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/>
  <mc:AlternateContent xmlns:mc="http://schemas.openxmlformats.org/markup-compatibility/2006">
    <mc:Choice Requires="x15">
      <x15ac:absPath xmlns:x15ac="http://schemas.microsoft.com/office/spreadsheetml/2010/11/ac" url="/Users/joannabivand/projekt/rpoB/Dokumenter/andre artikkel/"/>
    </mc:Choice>
  </mc:AlternateContent>
  <xr:revisionPtr revIDLastSave="0" documentId="13_ncr:1_{DAFFBE37-BFA2-4142-86E5-8F29FF421C49}" xr6:coauthVersionLast="46" xr6:coauthVersionMax="47" xr10:uidLastSave="{00000000-0000-0000-0000-000000000000}"/>
  <bookViews>
    <workbookView xWindow="0" yWindow="460" windowWidth="28800" windowHeight="16500" xr2:uid="{00000000-000D-0000-FFFF-FFFF00000000}"/>
  </bookViews>
  <sheets>
    <sheet name="Sanger sequencing - isolates" sheetId="1" r:id="rId1"/>
    <sheet name="Sanger sequencing - samples" sheetId="3" r:id="rId2"/>
    <sheet name="WGS - isolates" sheetId="6" r:id="rId3"/>
  </sheets>
  <definedNames>
    <definedName name="_xlnm._FilterDatabase" localSheetId="2" hidden="1">'WGS - isolates'!$A$2:$M$1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64" uniqueCount="1351">
  <si>
    <t>Sample type</t>
  </si>
  <si>
    <t>16S rRNA ct value</t>
  </si>
  <si>
    <t>16S rRNA sequencing results</t>
  </si>
  <si>
    <t>Distance to next 16S rRNA</t>
  </si>
  <si>
    <t>Taxonomic level</t>
  </si>
  <si>
    <t>rpoB ct value</t>
  </si>
  <si>
    <t>rpoB sequencing results</t>
  </si>
  <si>
    <t>ID % with type strain</t>
  </si>
  <si>
    <t>Distance to next rpoB</t>
  </si>
  <si>
    <t xml:space="preserve">Taxonomic level rpoB </t>
  </si>
  <si>
    <t>RpoB sequence</t>
  </si>
  <si>
    <t>16S rRNA sequence</t>
  </si>
  <si>
    <t>Maldi TOF MS results</t>
  </si>
  <si>
    <t>Comments</t>
  </si>
  <si>
    <t>Comments 2</t>
  </si>
  <si>
    <t>Kolonne2</t>
  </si>
  <si>
    <t>S01</t>
  </si>
  <si>
    <t>Proficiency testing sample (Quality Control for Molecular Diagnostics)</t>
  </si>
  <si>
    <t>Acinetobacter baumannii 100% / seifertii 99,4% /</t>
  </si>
  <si>
    <t xml:space="preserve"> Acinetobacter nosocomialis 99,1%/ calcoaceticus 99,1%/ pittii 97,8%/ parvus 95,9% </t>
  </si>
  <si>
    <t>genus</t>
  </si>
  <si>
    <t>Acinetobacter baumannii 100%</t>
  </si>
  <si>
    <t>Acinetobacter baumannii ATCC 19606 99,6%</t>
  </si>
  <si>
    <t>Acinetobacter nosocomialis 96,4% / seifertii 94,8% / pittii 93,7% /calcoaceticus 91% / parvus 90,8%</t>
  </si>
  <si>
    <t>species</t>
  </si>
  <si>
    <t>ATTATCTGAGATTACACATAAACGTCGTGTATCTGCGCTTGGTCCTGGTGGTTTAACACGTGAACGTGCAGGCTTCGAAGTACGTGACGTACACCAAACTCACTATGGTCGTGTTTGTCCAATTGAAACGCCTGAAGGTCCAAACATTGGTTTGATCAACTCGCTTTCTGTATACGCAAAAGCGAATGACTTCGGTTTCTTGGAAACTCCATACCGCAAAGTTGTAGATGGTCGTGTAACTGATGATGTTGAATATTTATCTGCAATTGAAGAAGTAGGTACTGTTATTGCACAGGCCGACTCTGCAGTAGATAAAGATGGCAACTTAACAGAAGAATTCGTTTCTGTTCGTCATCAAGGTGAATTCGTACGTATGCCGCCTGAAAAAGTAACGCATATGGACGTTTCTGCACAGCAGGTAGTATCTGTTGCTGCATCACTTATTCCATTCCTTGAACACGATGACGCAAACCGTGCGCTC</t>
  </si>
  <si>
    <t>GGCGGCAGGCTTAACACATGCAAGTCGAGCGGGGGAAGGTAGCTTGCTACCGGACCTAGCGGCGGACGGGTGAGTAATGCTTAGGAATCTGCCTATTAGTGGGGGACAACATCTCGAAAGGGATGCTAATACCGCATACGTCCTACGGGAGAAAGCAGGGGATCTTCGGACCTTGCGCTAATAGATGAGCCTAAGTCGGATTAGCTAGTTGGTGGGGTAAAGGCCTACCAAGGCGACGATCTGTAGCGGGTCTGAGAGGATGATCCGCCACACTGGGACTGAGACACGGCCCAGACTCCTACGGGAGGCAGCAGTGGGGAATATTGGACAATGGGGGGAACCCTGATCCAGCCATGCCGCGTGTGTGAAGAAGGCCTTATGGTTGTAAAGCACTTTAAGCGAGGAGGAGGCTACTTTAGTTAATACCTAGAGATAGTGGACGTTACTCGCAGAATAAGCACCG</t>
  </si>
  <si>
    <t xml:space="preserve">not available </t>
  </si>
  <si>
    <t>ANI: A.seifertii AS48 vs. A.baumanii type: 89,89/ A.seifertii AS 48 vs. A.seifertii FDAARGOS 1400: 97%</t>
  </si>
  <si>
    <t>S02</t>
  </si>
  <si>
    <t>abscess material</t>
  </si>
  <si>
    <t>Shaalia meyeri 100%</t>
  </si>
  <si>
    <t>Shaalia odontolytica 98,7%</t>
  </si>
  <si>
    <t xml:space="preserve">Shaalia meyeri 99,8% </t>
  </si>
  <si>
    <t xml:space="preserve">Schaalia meyeri FDAAGROS 985 99,4% </t>
  </si>
  <si>
    <t>Schaalia odontolytica 92,3%</t>
  </si>
  <si>
    <t>GTTGGCGGGCCTGACCCACAAGCGCCGCCTGTCGGCCCTGGGTCCCGGCGGCCTGTCGCGCGACCGCGCCGGCATGGAAGTGCGAGACGTTCACCCCTCGCACTACGGCCGCATGTGCCCGATCGAATCCCCCGAAGGTCCGAACATCGGCCTCATCGGTTCGCTCGCGACCTTCGCGCGCATCAACCCCTTCGGCTTCATCGAGACGCCCTACCGCGTCGTTGAGGGCGGAAAGGTCACCGACCAGATCCGCTACCTCACCGCGGACGATGAGAAGGGCCACTTCATCGCCCAGGCCTCGTCGCCCCTGAACGCAGACGGCTCCTTCGCCGAGCGCGACGTCCTATGCCGCGTCGCCGGCGAAGACCCGACGCTGATCGGGCGCGAACGCGTCGACTACATGGACGTCTCCGCGCGTCAGATGGTGTCCGTCGCCGCGGCCTTCATCCCATTCCTCGAGCACGACGACGCGAACCGAGCCCTG</t>
  </si>
  <si>
    <t>GGCGGCGTGCTTAACACATGCAAGTCGAACGCTGAAGCCTAGCTTGCTGGGTGGATGAGTGGCGAACGGGTGAGTAACACGTGAGTAACCTGCCCTCTTCTTTGGGATAACGCCCGGAAATGGGTGCTAATACTGGATATTCACTGGTCTTCGCATGGGGGTTGGTGGAAAGGGTTTTTCTGGTGGGGGATGGGCTCGCGGCCTATCAGCTTGTTGGTGGGGTGATGGCCTACCAAGGCTTTGACGGGTAGCCGGCCTGAGAGGGTGACCGGTCACATTGGGACTGAGATACGGCCCAGACTCCTACGGGAGGCAGCAGTGGGGAATATTGCACAATGGGCGCAAGCCTGATGCAGCGACGCCGCGTGAGGGATGGAGGCCTTCGGGTTGTGAACCTCTTTCGCTCATGGTCAAGCCGCAACTGTGGGTTGTGGTGAGGGTAGTGGGTAAAGAAGCGCCG</t>
  </si>
  <si>
    <t>Schaalia meyeri 2,39 A</t>
  </si>
  <si>
    <t>S03</t>
  </si>
  <si>
    <t>blood</t>
  </si>
  <si>
    <t>Actinomyces viscosus 100% / naeslundii 99,8%  / oris 99,5%</t>
  </si>
  <si>
    <t>Actinomyces naeslundii 100% wgs</t>
  </si>
  <si>
    <t xml:space="preserve">Actinomyces naeslundii NCTC 10301 98,4%  </t>
  </si>
  <si>
    <t>Actinomyces oris 98,4% / oris CCUG 34288 type strain 97,5%/ viscosus 97,9%</t>
  </si>
  <si>
    <t>GCTGGCGGGCCTGACTCACAAGCGCCGTCTGAGCGCCCTGGGCCCCGGCGGTCTGTCCCGTGAGCGCGCCTCCATGGAGGTCCGCGACGTCCACACCTCGCATTACGGGCGCATGTGCCCCATCGAGTCCCCCGAGGGCCCCAACATCGGCCTCATCGGCTCGCTGGCCACCTTCGGACGCATCAACCCCTTCGGCTTCGTCGAGACCCCCTACCGCGTCGTCGTCGACGGCCAGGTCACCGACGAGACCCACTACCTGACGGCCGACGACGAGGACCGCCACGTCATCGCCCAGGCCAACGTCACCCTCACCGAGGACGGCCACTTCGCCGAGGACCACGTCCTGTGCCGCGTCACCGGCGGCGAGCCGGCCCTCGTGCCCTCCTCGCAGGTGGACCTCATGGACGTCTCCCCACGCCAGATGGTGTCGGTGGGTACCTCCCTCATCCCCTTCCTCGAGCACGACGACGCCAACCGCGCCCTC</t>
  </si>
  <si>
    <t>Actinomyces naeslundii 2,17 C</t>
  </si>
  <si>
    <t>Result ok. Discrimination possible. Consistant branching/clustering i WGS database. ANI: A.naeslundii type NCTC 10301 vs A.oris T14V: 87,72%</t>
  </si>
  <si>
    <t>S04</t>
  </si>
  <si>
    <t>bone tissue</t>
  </si>
  <si>
    <t xml:space="preserve">Actinomyces oris 98,8% /viscosus 98,5% </t>
  </si>
  <si>
    <t>Actinomyces naeslundii 97,7% / oral taxon 171 97,5% /oral taxon 170 96,2%</t>
  </si>
  <si>
    <t>Actinomyces oris 99,6% / 100% wgs A7A-1 (oral taxon 171 99%)</t>
  </si>
  <si>
    <t>Actinomyces oris FDAAGROS 1037 98,4%</t>
  </si>
  <si>
    <t xml:space="preserve"> Actinomyces naeslundii 98,6% /viscosus 98,4% / oral taxon 170 98,6%</t>
  </si>
  <si>
    <t>CGCTGGCGGGCCTGACCCACAAGCGCCGCCTGAGCGCCCTGGGCCCCGGCGGTCTGTCCCGTGAGCGCGCCTCCATGGAGGTCCGCGACGTCCACACCTCGCACTACGGGCGCATGTGCCCCATCGAGTCCCCCGAGGGCCCCAACATCGGCCTCATCGGCTCGCTGGCGACCTTCGGGCGCATCAACCCCTTCGGCTTCGTCGAGACCCCCTACCGCGTCGTCGTCGACGGCCGGGTCACCGACGAGACCCACTACCTGACGGCCGACGACGAGGACCGCCACGTCATCGCCCAGGCCAACGTCGCCCTCACCGAGGACGGCCACTTCGCCGAGGACCACGTCCTGTGCCGCGTCACCGGCGGTGAGCCGGCCCTCGTGCCCTCCTCGCAGGTGGACCTCATGGACGTTTCCCCGCGCCAGATGGTGTCGGTGGGTACCTCCCTCATCCCCTTCCTCGAGCACGACGACGCCAACCGCGCCCTC</t>
  </si>
  <si>
    <t>GGCGGCGTGCTTAACACATGCAAGTCGAACGGTGAAGGGACTGGTTTTTGCTGGTTCTGGATTAGTGGCGAACGGGTGAGTAACACGTGAGTAACCTGCCCCCTTCTTCTGGATAACCGCATGAAAGTGTGGCTAATACGGGATATTCTGGGTCTGTCGCATGGCGGGTGTGGGAAAGATGCGCCTTTGGGTGTTTTTGGTGGGGGATGGGCTCGCGGCCTATCAGCTTGTTGGTGGGGTGATGGCCTACCAAGGCGGTGACGGGTAGCCGGCCTGAGAGGGTGGACGGTCACACTGGGACTGAGACACGGCCCAGACTCCTACGGGAGGCAGCAGTGGGGAATATTGCACAATGGGCGCAAGCCTGATGCAGCGACGCCGCGTGAGGGATGGAGGCCTTCGGGTTGTAAACCTCTTTCGCCAGTGAAGCAGGCCTGCTCCTTGTGGGTGGGTTGACGGTAGCTGGATAAGAAGCGCCG</t>
  </si>
  <si>
    <t>Actinomyces oris 2,36A</t>
  </si>
  <si>
    <t>Result ok. Discrimination possible. Consistant branching/clustering i WGS database. Actinomyces oris HOT-893 is part of a cluster of taxa that includes Actinomyces sp. HOT-169 170 171 and 175. Whether these taxa should be lumped into a single large fuzzy species or kept separate as distinct genotypes will require further investigation.</t>
  </si>
  <si>
    <t>S05</t>
  </si>
  <si>
    <t>Actinomyces naeslundii 99% / naeslundii JCM 9349 type strain/NCTC 10301 type strain 98,8% / Actinomyces marsielle-P3109 (oralis) 98,4%</t>
  </si>
  <si>
    <t>Actinomyces viscosus 97,7%/oris 97,9%</t>
  </si>
  <si>
    <t xml:space="preserve">Actinomyces "oralis" / sp. Marseille-P3109 100% </t>
  </si>
  <si>
    <t>Actinomyces naeslundii ATCC 27039 98.6%/ naeslundii NCTCT 10301 98,1%/ Actinomyces oris 98.1% / Actinomyces viscosus 98.1%</t>
  </si>
  <si>
    <t>GCTGGCGGGTCTGACCCACAAGCGCCGTCTGAGTGCCCTGGGCCCCGGCGGACTGTCCCGTGAGCGCGCCTCCATGGAGGTCCGCGACGTCCACACCTCGCACTACGGGCGCATGTGCCCCATCGAGTCCCCCGAGGGCCCCAACATCGGCCTCATCGGCTCGCTGGCCACCTTCGGGCGCATCAACCCCTTCGGCTTCGTCGAGACCCCCTACCGCGTCGTCGTCGACGGCCACGTCACCGACGAGACCCACTACCTGACGGCCGACGACGAGGACCGCCACGTCATCGCCCAGGCCAACGTCACCCTCACCGAGGACGGCCACTTCGCCGAGGACCACGTCCTGTGCCGCGTCACCGGCGGTGAGCCGGCCCTCGTGCCCTCCTCGCAGGTGGACCTCATGGACGTCTCCCCGCGCCAGATGGTGTCGGTGGGCACCTCCCTCATCCCGTTCCTCGAGCACGACGACGCCAACCGCGCCCTC</t>
  </si>
  <si>
    <t>GGCGGCGTGCTTAACACATGCAAGTCGAACGGTGAAGGGGCCTGCTTTTGTGGGTCCTGGATGAGTGGCGAACGGGTGAGTAACACGTGAGTAACCTGCCCCCTTCTTCTGGATAACCGCATGAAAGTGTGGCTAATACGGGATATTCTGGGTCTGTCGCATGGTGGGCCTGGGAAAGATTGCGCCTTTTGGGTGTTTTTGGTGGGGGATGGGCTCGCGGCCTATCAGCTTGTTGGTGGGGTGATGGCCTACCAAGGCGGTGACGGGTAGCCGGCCTGAGAGGGTGGACGGTCACACTGGGACTGAGACACGGCCCAGACTCCTACGGGAGGCAGCAGTGGGGAATATTGCACAATGGGCGCAAGCCTGATGCAGCGACGCCGCGTGAGGGATGGAGGCCTTCGGGTTGTGAACCTCTTTCGCCAGTGAAGCAGGCCTGCTCCTGTGTGGGTGGGTTGACGGTAGCTGGATAAGAAGCGCCG</t>
  </si>
  <si>
    <t>Actinomyces species/ Actinomyces oris 1,85B</t>
  </si>
  <si>
    <t>S06</t>
  </si>
  <si>
    <t>Actinomyces urogenitalis 100%/ urogenitalis CCUG 38702T 99,8%</t>
  </si>
  <si>
    <t>Actinomyces faecalis 97,6%</t>
  </si>
  <si>
    <t>Actinomyces urogenitalis 100%</t>
  </si>
  <si>
    <t>Actinomyces urogenitalis DSM 15434 100%</t>
  </si>
  <si>
    <t xml:space="preserve">Actinomyces faecalis 94,8% </t>
  </si>
  <si>
    <t>GCTGGCCGGTCTGACGCACAAGCGTCGTCTGTCCGCCCTGGGCCCGGGTGGTCTGTCGCGCGAGCGCGCCTCCATGGAGGTGCGTGACGTCCACACCTCGCACTACGGCCGCATGTGCCCCATCGAGTCCCCTGAGGGCCCGAACATCGGTCTGATCGGATCGCTGGCGACCTTCGCCCGCATCAACCCCTTCGGCTTCGTTGAGACCCCGTACCGCGTGGTCAAGAATGGCCAGGTCACCGACGAGACCCACTACCTCACGGCTGACGACGAGGACCGGCACATCATCGCCCAGGCCAACGTCGAGCTGACCGAGGACGGGCACTTCGCTGAGTCCCACGTCCTGTGCCGTGTCACCGGAGGTGAGCCAGCGCTGGTTCCGGCCGGAGACGTCGACCTCATGGACGTCTCCCCGCGCCAGATGGTGTCGGTGGGTACCTCCCTCATTCCGTTCCTGGAGCACGACGACGCCAACCGCGCCCTC</t>
  </si>
  <si>
    <t>GGCGGCGTGCTTAACACATGCAAGTCGAACGGTGAAGCTCCAGCTTGCTGGGGTGGATGAGTGGCGAACGGGTGAGTAACACGTGAGTAACCTGCCCCCTTCTTCTGGATAACTGCTTGAAAGGGTAGCTAATACGGGATATTCTGGCCTGCTCGCATGGGTGGGTTTGGAAAGGTTTTTTCTGGTGGGGGATGGGCTCGCGGCCTATCAGCTTGTTGGTGGGGTGATGGCCTACCAAGGCGGTGACGGGTAGCCGGCCTGAGAGGGTGGACGGCCACACTGGGACTGAGACACGGCCCAGACTCCTACGGGAGGCAGCAGTGGGGAATATTGCACAATGGGCGCAAGCCTGATGCAGCGACGCCGCGTGAGGGATGGAGGCCTTCGGGTTGTAAACCTCTTTCGCCAGTGAAGCAGGCCATCTTCTTTGTGGGGTGGTTGACGGTAGCTGGATAAGAAGCGCCG</t>
  </si>
  <si>
    <t>Actinomyces urogenitalis 2,43A</t>
  </si>
  <si>
    <t>S07</t>
  </si>
  <si>
    <t>Aggregatibacter aphrophilus ATCC 33389 stype strain 99,8%</t>
  </si>
  <si>
    <t>Aggregatibacter kilianii PN528T 97,4% / segnis 94,9%</t>
  </si>
  <si>
    <t>Aggregatibacter aphrophilus NJ8700 99% /Aggregatibacter kilianii 98,6%</t>
  </si>
  <si>
    <t>Aggregatibacter aphrophilus ATCC 33389 93,2% / kilianii PN528 98,6%</t>
  </si>
  <si>
    <t>Aggregatibacter segnis 93,8%</t>
  </si>
  <si>
    <t>GTTATCAGAAGTCACACACAAACGTCGTATTTCTGCATTGGGTCCGGGCGGTTTAACCCGTGAGCGTGCAGGTTTTGAGGTGCGTGACGTACATGCCACCCACTATGGTCGCGTGTGTCCGATTGAAACGCCTGAAGGTCCAAACATCGGTTTGATTAACTCCCTTTCCGTTTATGCACGTACTAACGACTACGGCTTCTTAGAAACACCGTATCGTAAAGTGGTAAATGGCCAGGTGACCGAAGAAATCGAATATCTTTCTGCGATTGAAGAAGGTAAATACGTTATTGCACAGGCGAACTCAAGTCTTGATGAAAATTTCCGCTTTACCGATGCGTTTGTTACCTGTCGTGGTGAACATGGTGAATCAGGTCTTTATAAACCTGAAGAAATTCACTATATGGACGTTTCTACCCAACAAGTGGTTTCTGTGGCTGCAGCCTTGATTCCATTCTTAGAGCACGACGATGCGAACCGTGCTTTG</t>
  </si>
  <si>
    <t>GGCGGCAGGCTTAACACATGCAAGTCGAACGGTAACAGGTAAGTACTTGTACTTATGCTGACGAGTGGCGGACGGGTGAGTAATGCTTGGGGATCTGGCTTATGGAGGGGGATAACGACGGGAAACTGTCGCTAATACCGCGTAGAATCGGGAGATGAAAGTGTGGGACCTTCGGGCCACATGCCATAGGATGAGCCCAAGTGGGATTAGGTAGTTGGTGGGGTAATGGCCTACCAAGCCGACGATCTCTAGCTGGTCTGAGAGGATGACCAGCCACACCGGGACTGAGACACGGCCCGGACTCCTACGGGAGGCAGCAGTGGGGAATATTGCGCAATGGGGGCAACCCTGACGCAGCCATGCCGCGTGAATGAAGAAGGCCTTCGGGTTGTAAAGTTCTTTCGGTGACGAGGAAGGTTGTTGTGTTAATAGCGCAACAAATTGACGTTAATCACAGAAGAAGCACCG</t>
  </si>
  <si>
    <t>Aggregatibacter aphrophilus 2,3A</t>
  </si>
  <si>
    <t xml:space="preserve">ANI: A.kilianii PN528 vs A.aphrophilus NJ8700 - 94,2% / A.aphrophilus type vs A.aphrophilus NJ8700 - 96,94% / A.kilianii PN528 vs A.aphrophilus type - 93,99%  Not possible to discrimintae between A.aphrophilus og A. kilianii </t>
  </si>
  <si>
    <t>S08</t>
  </si>
  <si>
    <t>abscess, abdomen</t>
  </si>
  <si>
    <t>Aggregatibacter segnis ATCC 10977 type strain 100% / sp. Marseille-P9115 99,2%</t>
  </si>
  <si>
    <t>Aggregatibacter kilianii 95.5% / aphrophilus 95,3% / sp. Oral taxon 458 96,4% / actinomycetemcomitans 94,5%</t>
  </si>
  <si>
    <t>Aggregatibacter segnis 96,3% = Aggregatibacter sp. Marseille-P9115 97,5%/Aggregatibacter HMT 458 = 96.7% (one MAG 100%, one MAG 97,5%)</t>
  </si>
  <si>
    <t>Aggregatibacter segnis NCTC 10977 96,3%</t>
  </si>
  <si>
    <t>Aggregatibacter aphrophilus 94,6% / kilianii 94,6% / actinomycetemcomitans 90%</t>
  </si>
  <si>
    <t>GTTATCAGAAGTCACACACAAACGTCGTATTTCTGCATTGGGTCCGGGCGGTTTAACTCGTGAGCGTGCAGGTTTTGAGGTGCGTGACGTACATGCTACCCACTATGGTCGCGTGTGTCCGATTGAAACACCTGAAGGTCCGAACATCGGTTTGATTAACTCTCTTTCCGTTTATGCGCGTACCAACGACTATGGTTTCTTAGAAACACCATATCGTAAAGTTGTCAATGGCCAAGTGACTGAAGAAATCGAATACCTTTCTGCGATTGAAGAGGGTAAATACGTTATCGCACAGGCGAACTCAAATCTTGATGACGAGTTCCGCTTTACCGATGCGTTTGTTACCTGTCGTGGTGAACATGGTGAATCAGGTCTTTATAAACCTGAAGAAATTCACTATATGGACGTTTCTACCCAGCAAGTGGTTTCTGTGGCGGCAGCTTTGATTCCGTTCTTAGAGCATGACGATGCGAACCGTGCCTTG</t>
  </si>
  <si>
    <t>GGCGGCAGGCTTAACACATGCAAGTCGAACGGTAACAGGAGAGAGCTTGCTTTCTTGCTGACGAGTGGCGGACGGGTGAGTAATGCTTGGGAATCTGGCTTATGGAGGGGGATAACGACGGGAAACTGTCGCTAATACCGCGTAGAGTCGAGAGACGAAAGTGCGGGACCGCAAGGCCGCATGCCATAGGATGAGCCCAAGTGGGATTAGGTAGTTGGTGGGGTAATGGCCTACCAAGCCGACGATCTCTAGCTGGTCTGAGAGGATGACCAGCCACACCGGGACTGAGACACGGCCCGGACTCCTACGGGAGGCAGCAGTGGGGAATATTGCGCAATGGGGGCAACCCTGACGCAGCCATGCCGCGTGAATGAAGAAGGCCTTCGGGTTGTAAAGTTCTTTCGGTGACGAGGAAGGCGTGATGTTTAATAGGCATCACGATTGACGTTAATCACAGAAGAAGCACCG</t>
  </si>
  <si>
    <t>Aggregatibacter sengis 2,18A</t>
  </si>
  <si>
    <t>Aggregatibacter Marseille-P9115 is the same art as A.sengis (homd.org); ANI 95,19</t>
  </si>
  <si>
    <t>S09</t>
  </si>
  <si>
    <t>pharyngeal swab</t>
  </si>
  <si>
    <t>Arcanobacterium haemolyticum 99,6%</t>
  </si>
  <si>
    <t>Arcanobacterium phocae 97,6% / phocisimile 96,5% / buesumense 96,5%</t>
  </si>
  <si>
    <t>Arcanobacterium haemolyticum 100%</t>
  </si>
  <si>
    <t>Arcanobacterium haemolyticum DSM 20595 100%</t>
  </si>
  <si>
    <t>Arcanobacterium phocisimile 86% / phocae 82% / buesumense 85,5%</t>
  </si>
  <si>
    <t>GCTCGCAGGTCTAACCCACAAGCGCCGTCTGTCGGCACTTGGCCCAGGTGGTCTTTCCCGTGATCGTGCATCCATGGAAGTGCGAGACGTCCACCCATCCCACTACGGCCGTATGTGTCCAATCGAAACCCCAGAAGGCCCGAACATTGGTCTTATCGGTTCGTTGGCAACCTATGGTCGCGTGAATGCCTACGGCTTCATCGAAACGCCATACCGCAAGGTTGTGGACGGCCGCGTTACCGATCAGATCGATTACCTCGACGCCGCTGACGAAGATCGGTACAACGTTGCGCAGGCTTCGGCGTCGCTGGACGACAACGGCCACTTTGTTGACGACGAAGTCCTCGTCCGCCTCCCAGGCGGCGAACCGGCGCTTGTTCCAGCTGACGAAGTTGGCTACATGGACGTTTCGGCACGCCAGATGGTGTCCGTTGGTACGGCAGCTATTCCGTTCCTCGAACACGACGATGCTAACCGAGCACTC</t>
  </si>
  <si>
    <t>GGCGGCGTGCTTAACACATGCAAGTCGAACGATGAAGGCTCCTGCTTGCGGGGGTTGGATTAGTGGCGAACGGGTGAGTAATACGTGAGTAACCTGCCCCTTTCTCTTGGGATAAGCCTTGGAAACGAGGTCTAATACTAGATATTCTGCTTCTGCCGCATGGTGGGGGTTGGAAAGGTTTTTTCTGGTGGGGGATGGGCTCACGGCCTATCAGCTTGTTGGTGGGGTGATGGCCTACCAAGGCGTCGACGGGTAGCCGGCCTGAGAGGGTGACCGGCCACATTGGGACTGAGATACGGCCCAGACTCCTACGGGAGGCAGCAGTGGGGAATATTGCACAATGGACGAAAGTCTGATGCAGCGACGCCGCGTGGGGGATGAAGGCTTTCGGGTTGTAAACTCCTTTTAACACTGAACAAGGCGAAAGTTGAGGGTAGGTGTTGAATAAGCGCCG</t>
  </si>
  <si>
    <t>Arcanobacterium haemolyticum 2,2 A</t>
  </si>
  <si>
    <t>S10</t>
  </si>
  <si>
    <t>Oikeobacillus pervagus DSM 23947 type strain 99,4%</t>
  </si>
  <si>
    <t>Heyndrickxia acidicola 94,7%/ shackletonii 94,7% / Radiobacillus deserti 90,4%</t>
  </si>
  <si>
    <t>Oikeobacillus pervagus 100%</t>
  </si>
  <si>
    <t>Oikeobacillus pervagus DSM23947 100%</t>
  </si>
  <si>
    <t>Heyndrickxia acidicola 79,1%/ shacklentonii 80,5%/Radiobacillus deserti 81,5%</t>
  </si>
  <si>
    <t>GCTAGCTGAATTAACTCACAAGCGTCGTTTATCCGCATTAGGGCCTGGGGGATTAACCCGTGAACGTGCTGGGATGGAAGTGCGGGATGTGCATTATTCCCACTATGGACGTATGTGTCCGATTGAGACACCAGAGGGTCCAAATATCGGGTTAATTAACTCTTTATCTTCCTATGCAAAGGTGAATCGATTTGGGTTTATTGAAACTCCATATCGACGAATTGACCCGGAAACTGGAAAGGTAACCGACCATATCGACTATTTAACAGCAGATGAAGAAGATCATTACGTCGTTGCACAGGCGAATGTTCGTTTAAGTGACGATGGCGCATTTTTAGATGATGAAGTCGTTGCTCGTTTCCGTGGGGAGAATACAGTTGTAAAACAAGAACGTGTAGATTACATGGATGTTTCTCCAAAACAAGTAGTGTCTGCAGCGACAGCGTGTATTCCATTCTTAGAGAATGATGACTCCAACCGTGCGTTA</t>
  </si>
  <si>
    <t>GGCGGCGTGCCTAATACATGCAAGTCGAGCGAACCAATTAAGAAGCTTGCTTTTTRATTGGTTAGCGGCGGACGGGTGAGTAACACGTGGGTAACCTGCCTGTAAGACTGGGATAACTCCGGGAAACCGGGGCTAATACCGGATAATTCCTTTCTTCGCATGAAGGAAGATTGAAAGATGGCTCCGGCTATCACTTACAGATGGACCCGCGGCGCATTAGCTAGTTGGTAAGGTAACGGCTTACCAAGGCGACGATGCGTAGCCGACCTGAGAGGGTGATCGGCCACACTGGGACTGAGACACGGCCCAGACTCCTACGGGAGGCAGCAGTAGGGAATCTTCCGCAATGGACGAAAGTCTGACGGAGCAACGCCGCGTGAGCGAAGAAGGTCTTCGGATCGTAAAGCTCTGTTGTTAGGGAAGAACAAGTRYCGTTCAAATAGGGCGGTACCTTGACGGTACCTAACCAGAAAGC</t>
  </si>
  <si>
    <t>S11</t>
  </si>
  <si>
    <t xml:space="preserve">Bacillus albus 100% / anthracis 100% / cereus 100% / luti 100% / nitratireducens 100% / paramycoides 100% / thuringiensis 100% / tropicus 100% / pseudomycoides 100% / toyonensis 100% / fungorum 99,8% / proteolyticus 99,8% / sanguinis 99,8% / wiedmannii 99,8% / pacificus 99,8% / </t>
  </si>
  <si>
    <t>Bacillus cereus / thuringiensis 100% / tropicus 99%</t>
  </si>
  <si>
    <t xml:space="preserve">Bacillus cereus ATCC 14579 99,8% / thuringiensis ATCC 10792 99% </t>
  </si>
  <si>
    <t>Bacillus anthracis 97,5% / albus 98,6% / luti 98,1% / nitratireducens 96% / paramycoides 97,9% / pseudomycoides 94% / toyonensis 97% / fungorum 96,9% /proteolyticus 96,9% / sanguinis 98% / wiedmannii 97,5%/ pacificus 97,3%</t>
  </si>
  <si>
    <t>ATTAGCAGAGTTAACTCACAAACGAAGACTATCTGCATTAGGACCTGGTGGTTTAACGCGTGAGCGCGCAGGCTTTGAAGTGCGTGACGTTCATTACTCTCACTACGGTCGTATGTGTCCGATTGAAACACCAGAGGGACCAAACATCGGTTTGATTAACTCATTATCTTCGTTCGCGAAAGTAAATGAGTTTGGTTTCATTGAAACACCATACCGTCGTGTTGACCCAGAAACTGGTCTTGTAACAGGGCATGTTGATTACTTAACAGCAGATGAAGAAGATAACTATGTTGTAGCCCAAGCGAATATGAAATTATCTGACGAAGGTGAATTCCTAAGTGAAGATATCGTAGCTCGTTTCCGTGGTGAAAACATTGTCACAAATAGAGAACGCATCGACTACATGGATGTATCTCCAAAACAAGTAGTGTCGGCAGCGACAGCTTGTATTCCGTTCTTAGAAAACGATGACTCTAACCGCGCACTT</t>
  </si>
  <si>
    <t>GGCGGCGTGCCTAATACATGCAAGTCGAGCGAATGGATTAAGAGCTTGCTCTTATGAAGTTAGCGGCGGACGGGTGAGTAACACGTGGGTAACCTGCCCATAAGACTGGGATAACTCCGGGAAACCGGGGCTAATACCGGATAACATTTTGAACC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</t>
  </si>
  <si>
    <t>Bacillus cereus 2,16A</t>
  </si>
  <si>
    <t>S12</t>
  </si>
  <si>
    <t>Bacteroides fragilis division II 99,8% (FDAARGOS 763 / DCMOUH0018B)</t>
  </si>
  <si>
    <t>Bacteroides fragilis division I CCUG4856T 97%/ muris 91% / thetaiotaomicron 90%</t>
  </si>
  <si>
    <t xml:space="preserve">Bacteroides fragilis division II 100% (FDAARGOS 763 / DCMOUH0018B) </t>
  </si>
  <si>
    <t>Bacteroides fragilis divison I CCUG4856T type 91,4% / thetaiotaomicron 87,2% / muris 83%</t>
  </si>
  <si>
    <t>GTTGGCTGAGATTACTCACAAGCGCCGTATGTCTGCCCTTGGTCCTGGTGGTCTGTCTCGTGAACGTGCCGGATTTGAGGTTCGTGACGTTCACTATACGCACTATGGACGTCTTTGTCCGATTGAGACACCGGAAGGTCCGAACATCGGTTTGATTTCATCACTTTGCGTGTTTGCTAAGATCAATGACCTTGGTTTCATTGAAACTCCTTACCGTAAAGTAGATAATGGTAAAGTAGACCTTTCTGAAAACGGACTTGTCTACCTGACAGCTGAAGAAGAAGAAGCCAAGATCATTGCACAGGGTAATGCTCCGCTGAATGATGATGGAACATTTATTCGCAATAAGGTTAAGTCTCGTCAGGATGCCGATTATCCGGTTGTAGAACCTTCAGAAGTAGAGTTGATGGACGTTGCTCCTCAGCAGATTGCTTCTATTGCTGCATCTTTGATCCCGTTCCTTGAACATGATGACGCTAACCGTGCTTTG</t>
  </si>
  <si>
    <t>GCTACAGGCTTAACACATGCAAGTCGAGGGGCATCAGGAAGAAAGCTTGCTTTCTTTGCTGGCGACCGGCGCACGGGTGAGTAACACGTATCCAACCTGCCCTTTACTCGGGGATAGCCTTTCGAAAGAAAGATTAATACCCGATGGTATAATCATTCCGCATGGTYTGATTATTAAAGGATTCCGGTAAAGGATGGGGATGCGTTCCATTAGGTTGTTGGTGAGGTAACGGCTCACCAAGCCTTCGATGGATAGGGGTTCTGAGAGGAAGGTCCCCCACATTGGAACTGAGACACGGTCCAAACTCCTACGGGAGGCAGCAGTGAGGAATATTGGTCAATGGGCGCGAGCCTGAACCAGCCAAGTAGCGTGAAGGATGACTGCCCTATGGGTTGTAAACTTCTTTTATATTAGAATAAAGTGCAGTATGTATACTGTTTTGTATGTATAATATGAATAAGGATCG</t>
  </si>
  <si>
    <t>Bacteroides fragilis 2,02A</t>
  </si>
  <si>
    <t>S13</t>
  </si>
  <si>
    <t>Bacteroides fragilis division I CCUG4856T 97,2%/ muris 91% / thetaiotaomicron 90%</t>
  </si>
  <si>
    <t xml:space="preserve">Bacteroides fragilis division II (100% FDAARGOS 763 / DCMOUH0018B) </t>
  </si>
  <si>
    <t>Bacteroides fragilis division I CCUG4856 type strain 91,2% /thetaiotaomicron 86,8% / muris 82,8%</t>
  </si>
  <si>
    <t>GTTGGCTGAGATTACTCACAAGCGCCGTATGTCTGCCCTTGGTCCTGGTGGTCTGTCTCGTGAACGTGCCGGATTTGAGGTTCGTGACGTTCACTATACGCACTATGGACGTCTTTGTCCGATTGAGACACCGGAAGGTCCGAACATCGGTTTGATTTCATCACTTTGCGTGTTTGCTAAGATCAATGACCTTGGTTTCATTGAAACTCCTTACCGTAAAGTAGATAATGGTAAAGTAGACCTTTCTGAAAACGGACTTGTCTACCTGACAGCTGAAGAAGAAGAAGCCAAGATCATTGCACAGGGTAATGCTCCGCTGAATGATGATGGAACATTTATTCGCAATAAGGTTAAGTCTCGTCAGGATGCCGATTATCCGGTTGTAGAACCTTCAGAAGTAGAGTTGATGGACGTTGCTCCTCAGCAGATTGCTTCTATTGCTGCATCTTTGATCCCATTTCTTGAACATGATGACGCTAACCGTGCTTTG</t>
  </si>
  <si>
    <t>GCTACAGGCTTAACACATGCAAGTCGAGGGGCATCAGGAAGAAAGCTTGCTTTCTTTGCTGGCGACCGGCGCACGGGTGAGTAACACGTATCCAACCTGCCCTTTACTCGGGGATAGCCTTTCGAAAGAAAGATTAATACCCGATGGGATAATCATTCCGCATGGTYTGATTATTAAAGGATTCCGGTAAAGGATGGGGATGCGTTCCATTAGGTTGTTGGTGAGGTAACGGCCCACCAAGCCTTCGATGGATAGGGGTTCTGAGAGGAAGGTCCCCCACATTGGAACTGAGACACGGTCCAAACTCCTACGGGAGGCAGCAGTGAGGAATATTGGTCAATGGGCGCGAGCCTGAACCAGCCAAGTAGCGTGAAGGATGACTGCCCTATGGGTTGTAAACTTCTTTTATATTAGAATAAAGTGCAGTATGTATACTGTTTTGTATGTATAATATGAATAAGGATCG</t>
  </si>
  <si>
    <t>Bacteroides fragilis 2,36A</t>
  </si>
  <si>
    <t>S14</t>
  </si>
  <si>
    <t>Bacteroides fragilis divison I CCUG 4856 type strain 100%</t>
  </si>
  <si>
    <t>Bacteroides muris 91% / thetaiotaomicron 89%</t>
  </si>
  <si>
    <t>Bacteroides fragilis division I 100%</t>
  </si>
  <si>
    <t>Bacteroides fragilis CCUG 4856 99,4%</t>
  </si>
  <si>
    <t>Bacteroides fariglis division II 91,2% (FDAARGOS 763/ DCMOUH0018B)/thetaiotaomicron 87,1% / muris 81%</t>
  </si>
  <si>
    <t>GTTGGCTGAAATCACTCACAAACGTCGTATGTCTGCTCTTGGTCCTGGTGGTTTGTCTCGTGAACGTGCCGGATTTGAGGTTCGTGACGTTCACTATACACACTACGGACGCCTTTGTCCGATTGAAACACCGGAAGGTCCGAATATCGGTTTGATTTCGTCACTTTGTGTGTTTGCTAAGATTAATGATCTCGGCTTTATTGAAACTCCTTACCGTAAGGTAGATAACGGAAAGGTAGATCTGTCTGAGAATGGACTCGTTTACCTGACGGCTGAGGAAGAAGAAGCTAAGATCATAGCACAGGGTAATGCTCCGTTGAATGATGACGGTACATTTATCCGTAATAAGGTTAAGTCTCGTCAGGATGCCGATTATCCGGTTGTAGAACCTTCGGAAGTAGAGTTGATGGACGTTGCTCCTCAACAGATTGCTTCTATCGCTGCATCTTTGATTCCCTTCCTTGAACATGATGACGCTAACCGTGCGTTG</t>
  </si>
  <si>
    <t>GCTACAGGCTTAACACATGCAAGTCGAGGGGCATCAGGAAGAAAGCTTGCTTTCTTTGCTGGCGACCGGCGCACGGGTGAGTAACACGTATCCAACCTGCCCTTTACTCGGGGATAGCCTTTCGAAAGAAAGATTAATACCCGATAGCATAATGATTCCGCATGGTTTCATTATTAAAGGATTCCGGTAAAGGATGGGGATGCGTTCCATTAGGTTGTTGGTGAGGTAACGGCTCACCAAGCCTTCGATGGATAGGGGTTCTGAGAGGAAGGTCCCCCACATTGGAACTGAGACACGGTCCAAACTCCTACGGGAGGCAGCAGTGAGGAATATTGGTCAATGGGCGCTAGCCTGAACCAGCCAAGTAGCGTGAAGGATGAAGGCTCTATGGGTCGTAAACTTCTTTTATATAAGAATAAAGTGCAGTATGTATACTGTTTTGTATGTATTATATGAATAAGGATCG</t>
  </si>
  <si>
    <t>Bacteroides fragilis 2,35A</t>
  </si>
  <si>
    <t>S15</t>
  </si>
  <si>
    <t xml:space="preserve">Bacteroides fragilis division II 99,8% (FDAARGOS 763 / DCMOUH0018B) </t>
  </si>
  <si>
    <t>Bacteroides fragilis division I CCUG4856T 91,6% / thetaiotaomicron 87% / muris 93%</t>
  </si>
  <si>
    <t>GTTGGCTGAGATTACTCACAAGCGCCGTATGTCTGCCCTTGGTCCTGGTGGTCTGTCTCGTGAACGTGCCGGATTTGAGGTTCGTGACGTTCACTATACGCACTATGGACGTCTTTGTCCGATTGAGACACCGGAAGGTCCGAACATCGGTTTGATTTCATCACTTTGCGTGTTTGCTAAGATCAATGACCTTGGTTTCATTGAAACTCCTTACCGTAAAGTAGATAATGGTAAAGTAGACCTTTCTGAAAACGGACTTGTCTACCTGACAGCTGAAGAAGAAGAAGCCAAGATCATTGCACAGGGTAATGCTCCGCTGAATGATGATGGAACATTTATTCGCAATAAGGTTAAGTCTCGTCAGGATGCCGATTATCCGGTTGTAGAACCTTCAGAAGTAGAGTTGATGGACGTTGCTCCTCAGCAGATTGCTTCTATTGCTGCATCTTTGATCCCATTCCTTGAACATGATGACGCTAACCGTGCTTTG</t>
  </si>
  <si>
    <t>AGCTACAGGCTTAACACATGCAAGTCGAGGGGCATCAGGAAGAAAGCTTGCTTTCTTTGCTGGCGACCGGCGCACGGGTGAGTAACACGTATCCAACCTGCCCTTTACTCGGGGATAGCCTTTCGAAAGAAAGATTAATACCCGATAGTATAATTATTCCGCATGGTTTGATTATTAAAGGATTCCGGTAAAGGATGGGGATGCGTTCCATTAGGTTGTTGGTGAGGTAACGGCTCACCAAGCCTTCGATGGATAGGGGTTCTGAGAGGAAGGTCCCCCACATTGGAACTGAGACACGGTCCAAACTCCTACGGGAGGCAGCAGTGAGGAATATTGGTCAATGGGCGCGAGCCTGAACCAGCCAAGTAGCGTGAAGGATGACTGCCCTATGGGTTGTAAACTTCTTTTATATTAGAATAAAGTGCAGTATGTATACTGTTTTGTATGTATAATATGAATAAGGATCG</t>
  </si>
  <si>
    <t>Bacteroides fragilis 2,5A</t>
  </si>
  <si>
    <t>S16</t>
  </si>
  <si>
    <t xml:space="preserve">Bacteroides ovatus 100% </t>
  </si>
  <si>
    <t>Bacteroides faecis 91,7% / thetaiotamicron 93,6%</t>
  </si>
  <si>
    <t>Bacteroides ovatus 100%</t>
  </si>
  <si>
    <t>Bacteroides ovatus ATCC 8483 99,6%</t>
  </si>
  <si>
    <t>Bacteroides faecis 95% / thetaiotamicron 93,5%</t>
  </si>
  <si>
    <t>CTTGGCTGAAATCACGCACAAGCGTCGTATGTCTGCCCTTGGTCCTGGTGGTCTTTCCCGTGAACGTGCCGGATTTGAGGTTCGTGACGTTCACTACACACACTATGGTCGTCTTTGTCCGATTGAGACTCCTGAAGGTCCGAACATCGGTTTGATCTCTTCATTGTGTGTATTTGCTAAGATTAATGATCTGGGATTCATTGAAACTCCGTACCGTAAGGTAGAAAACGGAAAAGTGGATCTTTCTGATAACGGTCTGATTTATCTGACTGCTGAAGAAGAGGAAGAAAAGGTTATTGCACAGGGAAATGCTCCGTTGAATGATGACGGTACATTTGTGCGTAACAAAGTTAAATCTCGTCAGGATGCCGACTTCCCGGTTGTTGAACCGACAGAGGTTGATTTGATGGACGTTTCTCCTCAGCAGATTGCATCAATCGCGGCTTCATTGATTCCGTTCCTGGAACATGATGATGCTAACCGTGCATTG</t>
  </si>
  <si>
    <t>GCTACAGGCTTAACACATGCAAGTCGAGGGGCAGCATTTTAGTTTGCTTGCAAACTGAAGATGGCGACCGGCGCACGGGTGAGTAACACGTATCCAACCTGCCGATAACTCCGGGATAGCCTTTCGAAAGAAAGATTAATACCGGATAGCATACGAATATCGCATGATATTTTTATTAAAGAATTTCGGTTATCGATGGGGATGCGTTCCATTAGTTTGTTGGCGGGGTAACGGCCCACCAAGACTACGATGGATAGGGGTTCTGAGAGGAAGGTCCCCCACATTGGAACTGAGACACGGTCCAAACTCCTACGGGAGGCAGCAGTGAGGAATATTGGTCAATGGGCGAGAGCCTGAACCAGCCAAGTAGCGTGAAGGATGAAGGCTCTATGGGTCGTAAACTTCTTTTATATGGGAATAAG</t>
  </si>
  <si>
    <t>Bacteroides ovatus 2,16 A</t>
  </si>
  <si>
    <t>Bacteroides kribii and Bacteroides koreensis are new decribe species, but current taxonomy is not based on whole genomes. ANI: B.kribbi vs ovatus 98,79% / koreensis vs ovarus 98,79%; B. kribbi vs ovatus 98,39% / koreensis vs ovatus 98,56%</t>
  </si>
  <si>
    <t>S17</t>
  </si>
  <si>
    <t>Bacteroides thetaiotaomicron 100%</t>
  </si>
  <si>
    <t>Bacteroides faecis 96,7%</t>
  </si>
  <si>
    <t>Bacteroides thetaiotaomicron DSM 2079 100%</t>
  </si>
  <si>
    <t>Bacteroides faecis 98%</t>
  </si>
  <si>
    <t>GTTGGCTGAAATTACGCACAAGCGCCGTATGTCTGCCCTAGGTCCTGGTGGTCTTTCTCGTGAACGTGCCGGATTTGAGGTTCGTGACGTTCACTATACACACTACGGTCGTCTTTGTCCGATTGAGACTCCTGAAGGTCCGAATATCGGTTTGATTTCTTCCTTGTGTGTATTCGCTAAAATTAATGAGCTGGGATTCATTGAAACTCCGTACCGTAAGGTGGAAAACGGAAAAGTGGATCTTTCCGATAATGGTCTGGTTTATCTGACTGCTGAAGAAGAAGAAGAAAAGATTATTGCACAGGGTAATGCTCCGTTGAATGATGACGGTACATTTGTTCGCAATAAAGTTAAATCTCGTCAGGACGCTGACTTCCCGGTTGTAGAACCGTCTGAAGTAGATTTGATGGACGTTTCTCCTCAGCAGATTGCATCGATTGCTGCTTCACTGATTCCGTTCCTGGAACATGATGATGCTAACCGTGCATTG</t>
  </si>
  <si>
    <t>GCTTAACACATGCAAGTYGAGGGGCAGCATTTCAGTTTGCTTGCAAACTGGAGATGGCGACCGGCGCACGGGTGAGTAACACGTATCCAACCTGCCGATAACTCGGGGATAGCCTTTCGAAAGAAAGATTAATACCCGATGGTATAATCAGACCGCATGGTCTTGTTATTAAAGAATTTCGGTTATCGATGGGGATGCGTTCCATTAGGCAGTTGGTGAGGTAACGGCTCACCAAACCTTCGATGGATAGGGGTTCTGAGAGGAAGGTCCCCCACATTGGAACTGAGACACGGTCCAAACTCCTACGGGAGGCAGCAGTGAGGAATATTGGTCAATGGGCGCAGGCCTGAACCAGCCAAGTAGCGTGAAGGATGACTGCCCTATGGGTTGTAAACTTCTTTTATATGGGAATAAAGTTTTCCACGTGTGGAATTTTGTATGTACCATATGAATAAGG</t>
  </si>
  <si>
    <t>Bacteroides thetaiotaomicron 2,3A</t>
  </si>
  <si>
    <t>S18</t>
  </si>
  <si>
    <t xml:space="preserve">Bilophila wadsworthia 100% </t>
  </si>
  <si>
    <t>Desulfovibrio vulgaris 91%</t>
  </si>
  <si>
    <t>Bilophila wadsworthia 100% (only reverse sequence, mismatch with forward primer)</t>
  </si>
  <si>
    <t>Bilophila wadsworthia ATCC 49260 100%</t>
  </si>
  <si>
    <t>Desulfovibrio vulgaris 82%</t>
  </si>
  <si>
    <t>TCTGGCTCGGGGAAATGTCCATGAGGGTGATTTCCTCACGGGCGGCCATGAGCACGTCGTCGCCCACACGGGCGGTGACGTAGTCGTCCACGAGACGGCGGTCGGCGTCGACGGCGGCGTTGGCCTGCGCGATGACGTGGCCCGTTTCGCGGGAAGCGTCGAGGTGCACGAACTCGTCGGTCATGTAGCCGTCGCGGATGACGCGGTACGGCGTCTCGATGAAGCCGTAGTCGTTCACCTTGGCGTAGGTCGTCAGGGAAACGATCAGACCGATGTTCGGGCCTTCAGGCGTTTCGATGGGGCAGATACGGCCATAGTGCGACACATGGACGTCCCGGACTTCGAACCCGGCGCGTTCGCGGGTCAGACCGCCGGGGCCCAGAGCGGAAAGACGGCGCTTGTGCGTGACTTCCGAGAGGG</t>
  </si>
  <si>
    <t>GGCGGCGTGCTTAACACATGCAAGTCGAACGTGAAAGTCCTTCGGGACGAGTAAAGTGGCGCACGGGTGAGTAACGCGTGGATAATCTACCCTTAAGATGGGGATAACGGCTGGAAACGGTCGCTAATACCGAATACGCTCCCGATTTTATCATTGGGGGGAAAGATGGCCTCTGCTTGCAAGCTATCGCTTAAGGATGAGTCCGCGTCCCATTAGCTAGTTGGCGGGGTAACGGCCCACCAAGGCAACGATGGGTAGCCGGTCTGAGAGGATGACCGGCCACACTGGAACTGGAACACGGTCCAGACTCCTACGGGAGGCAGCAGTGGGGAATATTGCGCAATGGGCGAAAGCCTGACGCAGCGACGCCGCGTGAGGGATGAAGGTTCTCGGATCGTAAACCTCTGTCAGGGGGGAAGAAACCCCCTCGTGTGAATAATGCGAGGGCTTGACGGTACCCCCAAAGGAAGCACCG</t>
  </si>
  <si>
    <t>Bilophila wadsworthia</t>
  </si>
  <si>
    <t>S19</t>
  </si>
  <si>
    <t>feces</t>
  </si>
  <si>
    <t>Campylobacter coli 100% / jejuni 100% / lari 99,1% / subantarcticus 99,1%</t>
  </si>
  <si>
    <t>Campylobacter coli 100% / Campylobacter jejuni 99,2%</t>
  </si>
  <si>
    <t>Campylobacter coli LMG 6440 99,8% / jejuni subsp. Doylei LMG 8843 98,5% / jejuni subsp jejuni ATCC 3356 96,5%</t>
  </si>
  <si>
    <t>Campylobacter lari 84% / subantarcticus 84%</t>
  </si>
  <si>
    <t>TTTAAGCGAGGTTACTCATAAGCGTCGTTTATCAGCGCTTGGTGAAGGTGGACTTGTAAAAGAAAGAGCAGGTTTTGAAGTGCGTGATGTTCACTCGACACATTATGGTAGAATTTGTCCAGTTGAAACACCTGAAGGTCAAAATATTGGTTTGATTAACACTCTTTCTACTTATGCAAAAGTAAATGAACTTGGCTTTGTTGAAGCACCATATAGAAAAGTTGCAAATGGTAAAGTGACTAATGAAGTTGTTTATCTTACAGCGACACAAGAAGAAGGCTTGTTTATCGCACCAGCTTCAACTAAGGTTGATGCTAAAGGCAATATAGTAGAAGAATTTGTTGAGGCTAGACAAGATGGTGAAACTATACTTGCAAGACGCGAAGAAGTGCAATTAATCGATCTTTGCTCAGGTATGGTTGTTGGAGTTGCAGCTTCTTTGATTCCGTTTTTAGAGCACGATGATGCAAACAGAGCGCTA</t>
  </si>
  <si>
    <t>GGCGGCGTGCCTAATACATGCAAGTCGAACGATGAAGCTTCTAGCTTGCTAGAAGTGGATTAGTGGCGCACGGGTGAGTAAGGTATAGTTAATCTGCCCTACACAAGAGGACAACAGTTGGAAACGACTGCTAATACTCTATACTCCTGCTTAACACAAGTTGAGTAGGGAAAGTTTTTCGGTGTAGGATGAGACTATATAGTATCAGCTAGTTGGTAAGGTAATGGCTTACCAAGGCTATGACGCTTAACTGGTCTGAGAGGATGATCAGTCACACTGGAACTGAGACACGGTCCAGACTCCTACGGGAGGCAGCAGTAGGGAATATTGCGCAATGGGGGAAACCCTGACGCAGCAACGCCGCGTGGAGGATGACACTTTTCGGAGCGTAAACTCCTTTTCTTAGGGAAGAATTCTGACGGTACCTAAGGAATAAGCACCG</t>
  </si>
  <si>
    <t>Campylobacter coli 2,21A</t>
  </si>
  <si>
    <t>S20</t>
  </si>
  <si>
    <t>Campylobacter jejuni 100% /Campylobacter coli 99,8%</t>
  </si>
  <si>
    <t>Capylobacter coli LMG 6440 98,8% / jejuni subsp. Doleyi ATCC 49349  98,8% / jejuni ATCC 33560 96,7%</t>
  </si>
  <si>
    <t xml:space="preserve">Campylobacter lari 83% / subantarcticus 84% </t>
  </si>
  <si>
    <t>TTTAAGCGAGGTTACTCATAAGCGTCGTTTGTCAGCGCTTGGTGAAGGTGGACTTGTAAAAGAAAGAGCAGGTTTTGAAGTGCGTGATGTTCACGCGACACATTATGGTAGAATTTGTCCAGTTGAAACACCTGAAGGTCAAAATATTGGTTTGATTAACACTCTTTCTACTTATGCAAAAGTAAATGAACTTGGCTTTGTTGAAGCGCCATATAGAAAAGTTGTAAATGGTAAAGTGACTAATGAAGTTGTTTATCTTACAGCGACACAAGAAGAAGGCTTGTTTATCGCACCAGCTTCAACTAAGGTTGATGCTAAAGGCAATATAGTAGAAGAATTTGTTGAGGCTAGGCAAGATGGTGAAACTATACTTGCAAGACGCGAAGAAGTGCAATTAATCGATCTTTGCTCAGGTATGGTTGTTGGAGTTGCAGCTTCTTTGATTCCGTTTTTAGAGCACGATGATGCAAACAGAGCGCTA</t>
  </si>
  <si>
    <t>Campylobacter jejuni 2,32A</t>
  </si>
  <si>
    <t>S21</t>
  </si>
  <si>
    <t>urine</t>
  </si>
  <si>
    <t>Citrobacter freundii 100% /youngae 99,8%  /pasteurii 99,8% /portucalensis  99,8/ braakii 99.6%</t>
  </si>
  <si>
    <t>Citrobacter gillenii 98,9%/murliniae 98,9%/werkmanii 98,7%</t>
  </si>
  <si>
    <t>Citrobacter freundii 99,79% / portucalensis 99,4% / braakii 98,8% / youngae 98,8%</t>
  </si>
  <si>
    <t xml:space="preserve">Citrobacter freundii ATCC 8090 99,8% / braakii CIP 104554 98,6% / youngae NCTC 13709 98,6% / portucalensis A60 99,2% </t>
  </si>
  <si>
    <t xml:space="preserve">Citrobacter pasteurii 97,9% </t>
  </si>
  <si>
    <t>TCCGCTGTCTGAGATTACGCACAAACGTCGTATCTCTGCACTCGGCCCAGGCGGTCTGACCCGTGAACGCGCAGGCTTCGAAGTTCGAGACGTACACCCGACTCACTACGGTCGCGTATGTCCAATCGAAACGCCTGAAGGTCCGAACATCGGTCTGATCAACTCCCTGTCCGTGTATGCACAGACTAACGAATACGGCTTCCTCGAGACTCCGTACCGTAAAGTGACCGACGGTGTTGTAACTGACGAAATTCATTACCTGTCTGCTATCGAAGAAGGCAACTACGTTATCGCTCAGGCGAACTCCAACCTGGATGACGAAGGCCACTTTGTAGAAGATCTGGTTACCTGCCGTAGCAAAGGCGAATCCAGCTTGTTCAGCCGTGATCAGGTTGACTACATGGACGTATCCACCCAGCAGGTTGTATCCGTCGGTGCGTCCCTGATCCCGTTCCTGGAACACGATGACGCCAACCGTGCATTG</t>
  </si>
  <si>
    <t>GGCGGCAGGCCTAACACATGCAAGTCGAACGGTAGCACAGAGGAGCTTGCTCCTTGGG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AGGAGGAAGGCGTTGTGGTTAATAACCGCAACGATTGACGTTACTCGCAGAAGAAGCACCG</t>
  </si>
  <si>
    <t>Citrobacter freundii 2,32A</t>
  </si>
  <si>
    <t xml:space="preserve">ANI: C.freudni type stammen vs C.portucalensis ANI 94,6% - not possible to separate between C.freudnii og C.portucalensis with the rpoB gene </t>
  </si>
  <si>
    <t>S22</t>
  </si>
  <si>
    <t xml:space="preserve">Campylobacter showae ATCC 51146 type strain 99,6% </t>
  </si>
  <si>
    <t xml:space="preserve">Campylobacter restus ATCC 33238T 93,9% </t>
  </si>
  <si>
    <t>erroneous classification</t>
  </si>
  <si>
    <t>Campylobacter rectus 99,4%</t>
  </si>
  <si>
    <t>yale</t>
  </si>
  <si>
    <t>Campylobacter showae ATCC 51146T 93,5%</t>
  </si>
  <si>
    <t>GCTTAGCGAGGTTACGCATAAGCGCAGACTTTCCGCGCTCGGCGAGGGCGGTCTTGTTAAAGATAGAGCCGGCTTTGAGGTGCGCGACGTTCACCCGACTCACTACGGCAGAATTTGTCCGGTAGAGACTCCGGAGGGTCAAAACATCGGCCTTATCAACACTCTTTCTACTTACGCAAAGGTAAATAATCTCGGCTTCGTCGAAGCTCCGTATAAAAAAGTCATAGACGGCAAGGTAACCGACGAGATCGTCTATCTAACGGCGACTCAAGAGGAAAATTTGGTCATCGCTCCGGCCTCTACGGTGCTTGACGAAAGCGGCTATATCGTAGAGGATTTGATCGAGGCTAGACAAGACGGCGAGATGATACTGGCTAAACGCGAGGACGTCAAGCTCATCGACCTTTGCTCGGGTATGATAGCCGGCGTCGCGGCGTCGCTTATTCCGTTTTTGGAGCACGACGACGCAAACCGCGCTCTA</t>
  </si>
  <si>
    <t>GGCGGCGTGCCTAATACATGCAAGTCGAACGGAGATTAAGTAGCTTGCTATTTAATCTTAGTGGCGCACGGGTGAGTAATATATAGCTAACTTGCCCATTACTAAGGGACAACAGTTGGAAACGACTGCTAATACCTTATACTCCGTATCTATATAAGTAGATACGGGAAAGTTTTTCGGTAATGGATAGGGCTATATCGTATCAGCTAGTTGGTGAGGTAATGGCTCACCAAGGCTATGACGCGTAACTGGTCTGAGAGGATGATCAGTCACACTGGAACTGAGACACGGTCCAGACTCCTACGGGAGGCAGCAGTAGGGAATATTGCTCAATGGGGGAAACCCTGAAGCAGCAACGCCGCGTGGAGGATGACACTTTTCGGAGCGTAAACTCCTTTTCTTGGGAAAGAATTATGACGGTACCCAAGGAATAAGCACCG</t>
  </si>
  <si>
    <t>Campylobacter rectus 2,24A</t>
  </si>
  <si>
    <t>S23</t>
  </si>
  <si>
    <t>Campylobacter ureolyticus 100%</t>
  </si>
  <si>
    <t>Campylobacter corcagiensis 94,4% / concius 91,7%</t>
  </si>
  <si>
    <t xml:space="preserve">Campylobacter ureolyticus 100% </t>
  </si>
  <si>
    <t>Campylobacter ureolyticus LMG 6451 97,1%</t>
  </si>
  <si>
    <t>Campylobacter concisus 77,2% / corcagiensis 79,5%</t>
  </si>
  <si>
    <t>ATTAAGTGAAGTAACCCATAAAAGAAGACTTTCAGCTCTTGGACAGGGTGGTCTTGTAAAAGAAAGAGCAGGATTTGAAGTAAGAGATGTCCATCCAACTCATTATGGTAGGATTTGTCCTATTGAGACACCTGAAGGACAAAATATTGGTCTTATAAATACACTTGCTACTTATGCAAAAGTAAATGACTTAGGTTTTGTTGAAGCACCTTATAGAAAGGTGGCAAACTCAAAAGTAACTGATGATATAGTTTATTTAACAGCCACACAAGAAGAAGGAATTGTAATAGCGCCTGCCTCAGCTAGAGTTGATGAGGATGGAAATTTACTTGATGAGTTTTTAGAGGCTAGAAAAGATGGTGAAAATATATTAGCTAGAAAAGAAGAAGTAGGTTTGATTGACTTATGTTCTGGCATGATAGCTGGTGTTGCAGCTTCACTTATTCCATTTTTGGAGCACGATGATGCAAACAGAGCTTTA</t>
  </si>
  <si>
    <t>GGCGGCGTGCCTAATACATGCAAGTCGAACGATGAAGTCCTAGCTTGCTAGGATGGATTAGTGGCGCACGGGTGAGTAATATATAGTTAATCTGCCCTACACAGAGGAACAACAGTTGGAAACGGCTGCTAATACCTCATACTCCTATTTGACATAAGTTAAATAGGGAAAGTCTTTTCGGTGTAGGATGAGACTATATCGTATCAGCTAGTTGGTAAGGTAATGGCTTACCAAGGCTATGACGCGTAACTGGTCTGAGAGGATGATCAGTCACATTGGAACTGAGACACGGTCCAAACTCCTACGGGAGGCAGCAGTAAGGAATATTGCGCAATGGGGGAAACCCTGACGCAGCAACGCCGCGTGGAGGATGACACTTTTCGGAGCGTAAACTCCTTTTATCAGGAAAGAATAATGACGGTACCTGATGAATAAGCACCG</t>
  </si>
  <si>
    <t>Campylobacter ureolyticus 2 A</t>
  </si>
  <si>
    <t>S24</t>
  </si>
  <si>
    <t>Clostridium cadaveris 100%</t>
  </si>
  <si>
    <t>Clostridium sartagoforme 93,7% /aurantibutyricum 93,4% / polynesiense 93,4% / chauvoei 92,8% / botulinum 90%</t>
  </si>
  <si>
    <t>rpoB gene sequence for type strain not available</t>
  </si>
  <si>
    <t>Clostridium botulinum 82% / chauvoei 82% / sartagoforme 80% / aurantibutyricum 76% / polynesiense 80%</t>
  </si>
  <si>
    <t>ACTTTCAGAACTTACTCATAAAAGAAGACTTTCAGCATTAGGACCAGGAGGTCTTTCAAGAGAAAGAGCTGGATTCGAAGTTAGAGACGTTCACCATTCTCATTATGGTAGAATGTGTCCTATAGAAACTCCGGAAGGACCAAACATAGGACTTATTAACTCATTAGCCACTTATGCAAGAGTTAATGAATATGGATTTATAGAAACTCCATATAGAATTATAGATAAAGCTACAGGTGTTGTTACAAACGAGATAAGATATTTTACAGCTGATGAAGAAGATAGATATGTTATTGCTCAGTCTAATGAGCTAATAGGTGAAGATGGATTATTCTTAGATAAGAAGATAACTGTCAGATCTAAGGATGACATACTTATCATTCCAAGAGAAGATGTAGACCTTATGGATATATCACCAAGACAGATAGTTTCTGTTGCTACAGCAATGATACCATTCCTTGAAAATGACGATGCATCTAGAGCACTT</t>
  </si>
  <si>
    <t>GGCGGCGTGCTTAACACATGCAAGTCGAGCGAGGGAGCACCTTCGGGTGTGAACTAGCGGCGGACGGGTGAGTAACACGTGGGCAACCTGCCTTACAGAGGGGGATAGCCTTCCGAAAGGAAGATTAATACCGCATATTATGATTTTTCTGCATGGGAAAGTCATGAAAGGAGCAATCCGCTGTAAGATGGGCCCGCGGCGCATTAGCTAGTTGGTGAGGTAAGGGCTCACCAAGGCGACGATGCGTAGCCGACCTGAGAGGGTGATCGGCCACATTGGGACTGAGACACGGCCCAGACTCCTACGGGAGGCAGCAGTGGGGAATATTGCACAATGGGGGAAACCCTGATGCAGCAACGCCGCGTGAGTGATGACGGCCTTCGGGTTGTAAAGCTCTGTCTTCAGGGACGATAATGACGGTACCTGAGGAGGAAGCCACG</t>
  </si>
  <si>
    <t>Clostridium cadaveris 2,45 A</t>
  </si>
  <si>
    <t>S25</t>
  </si>
  <si>
    <t>Clostridium innocuum 99,6%</t>
  </si>
  <si>
    <t>Longicatena caecimuris 93,2% / Eubacterium cylindroides 85%</t>
  </si>
  <si>
    <t>Clostridium innocuum 100%</t>
  </si>
  <si>
    <t>Clostrididum innocuum ATCC 14510 97%</t>
  </si>
  <si>
    <t>Eubacterium cylindroides 83% / Longicatena caecimuris 82%</t>
  </si>
  <si>
    <t>GCTTGCTGAGCTGACAAACAAGCGTCGTATTTCCGCATTGGGTCCTGGTGGTATCACCCGTGACCGTGCGAGCTACGAGGTTCGTGACGTTCACAGCTCTCACTATGGGCGTATCTGTCCGATCGAGACACCGGAAGGTCCAAACATCGGTCTGATTTCCAATCTGACAACGTATGGAAAAATCAATGAATACGGCTTCATTCAGACTCCGTACCGTATCGTAAATGCGGATGGAACTGTACAGGAAGAGGCACTTTACCTGTCTGCGGATGAAGAAGCTGATTATGTAATCGCACAGGCCAACGAGGTTGTGGAAGGCCGTCTGATCAACGAGCATGTCGTAGCACGTAAAGCCGGAGATACCATCATCGCAAGACGTGAAGAGGTAGAGCTGACCGACGTTTCTCCGAAACAGATCGTATCCGTTGCGACTGCCTGTGTACCGTTCCTGGAAAACGATGATGCTTCCCGTGCCCTC</t>
  </si>
  <si>
    <t>TGGCGGCATGCCTAATACATGCAAGTCGAACGAAGTTTCGAGGAAGCTTGCTTCCAAAGAGACTTAGTGGCGAACGGGTGAGTAACACGTAGGTAACCTGCCCATGTGTCCGGGATAACTGCTGGAAACGGTAGCTAAAACCGGATAGGTATACAGAGCGCATGCTCAGTATATTAAAGCGCCCATCAAGGCGTGAACATGGATGGACCTGCGGCGCATTAGCTAGTTGGTGAGGTAACGGCCCACCAAGGCGATGATGCGTAGCCGGCCTGAGAGGGTAAACGGCCACATTGGGACTGAGACACGGCCCAAACTCCTACGGGAGGCAGCAGTAGGGAATTTTCGTCAATGGGGGAAACCCTGAACGAGCAATGCCGCGTGAGTGAAGAAGGTCTTCGGATCGTAAAGCTCTGTTGTAAGTGAAGAACGGCTCATAGAGGAAATGCTATGGGAGTGACGGTAGCTTACCAGAAAGCCACG</t>
  </si>
  <si>
    <t>Clostridium innocuum 2,24A</t>
  </si>
  <si>
    <t>S26</t>
  </si>
  <si>
    <t>Clostridium perfringens 100%</t>
  </si>
  <si>
    <t>Clostridium mediterraneense 94,6% / baratii 94% / botulinum 92%</t>
  </si>
  <si>
    <t>Clostridium perfringens ATCC 13124 100%</t>
  </si>
  <si>
    <t>Clostridium bakatii 83% / botulinum 83% / mediterraneense 82% (sp.Marseille-P2434)</t>
  </si>
  <si>
    <t>ATTATCTGAGTTAACTCATAAGAGAAGATTATCAGCTCTTGGACCAGGAGGTCTTTCAAGAGAAAGAGCTGGTTTCGAAGTTAGAGACGTTCACCACTCTCATTATGGTAGAATGTGTCCTATCGAGACTCCAGAGGGACCAAACATAGGTCTTATAAACTCATTAGCTACATATGCTAAAGTTAATGAGTATGGCTTTATTGAAACTCCTTATAGAGTTGTAGATAAAGCAGAAGGTAGAGTAACTGGTGAAATAAGATACTTTACTGCAGATGAGGAAGACCAATACCTAGTAGCTCAGGCTAATGAACCATTAGACGAAAATGGATGCTTTATTGATAAGAAAGTAACTGTTAGAGATAAAGGTGAGGTATTAGTAGTTCCAAGTAAGGATGTTGACTTAATGGACGTTTCTCCAAGACAGCTAGTATCTGTTGCAACAGCAATGATACCTTTCTTAGAGAACGACGACGCATCAAGAGCCCTA</t>
  </si>
  <si>
    <t>GGCGGCGTGCTTAACACATGCAAGTCGAGCGATGAAGTTTCCTTCGGGAAACGGATTAGCGGCGGACGGGTGAGTAACACGTGGGTAACCTGCCTCATAGAGTGGAATAGCCTTCCGAAAGGAAGATTAATACCGCATAAYGTTGAAAGATGGCATCATCATTCAACCAAAGGAGCAATCCGCTATGAGATGGACCCGCGGCGCATTAGCTAGTTGGTGGGGTAACGGCCTACCAAGGCGACGATGCGTAGCCGACCTGAGAGGGTGATCGGCCACATTGGGACTGAGACACGGCCCAGACTCCTACGGGAGGCAGCAGTGGGGAATATTGCACAATGGGGGAAACCCTGATGCAGCAACGCCGCGTGAGTGATGAAGGTTTTCGGATCGTAAAGCTCTGTCTTTGGGGAAGATAATGACGGTACCCAAGGAGGAAGCCACG</t>
  </si>
  <si>
    <t>Clostridium perfringens 2,37A</t>
  </si>
  <si>
    <t>S27</t>
  </si>
  <si>
    <t xml:space="preserve">synovial fluid, ankle </t>
  </si>
  <si>
    <t>Clostridium novyi A str 4552 100% (65% query cover)</t>
  </si>
  <si>
    <t>Clostridium novyi 97,1%(A 4540 96,8%/ botulinum 97,5% / haemolyticum 97,1%)</t>
  </si>
  <si>
    <r>
      <t xml:space="preserve">Clostridium novyi type A str. 4552 99,8% - Clostridium novyi </t>
    </r>
    <r>
      <rPr>
        <i/>
        <sz val="11"/>
        <rFont val="Calibri"/>
        <family val="2"/>
        <scheme val="minor"/>
      </rPr>
      <t>sensu lato</t>
    </r>
    <r>
      <rPr>
        <sz val="11"/>
        <rFont val="Calibri"/>
        <family val="2"/>
        <scheme val="minor"/>
      </rPr>
      <t xml:space="preserve"> lineage III</t>
    </r>
  </si>
  <si>
    <t>Clostridium botulinum 96,7% (Clostridium botulinum C str. Eklund 96,7% / C/D str. BKT12695 96,5%)/ haemolyticum 87% / Clostridium novyi type A 4540, NCTC 538 (lineage IV) 94,9%</t>
  </si>
  <si>
    <t>TTTATCAGAGCTTACTCACAAAAGAAGATTATCAGCATTAGGACCAGGAGGACTTTCAAGAGAAAGAGCTGGATTCGAAGTTAGAGATGTTCACCACTCTCATTATGGTAGAATGTGTCCAATAGAAACTCCAGAAGGACCTAATATAGGACTTATAAACTCACTTGCGTGTTATGCTAAAGTTAATGAGTATGGATTTATAGAGACTCCATACAGATTAGTTGATAAGAAGGAAGCTAGAGTAACAGAGAAAATAGTATATCTAACTGCAGATGAAGAAGATCATTATTTAGTTGCACAAGCTAAAGAACCATTAGATGAAAATGGTTGCTTTATAGATGAAAAAATAACAGTTAGAGACTTGGAAGACGTTATAGTTGTATCTAAAGATCAAGTTGATCTAATGGATGTTTCACCAAGTCAAATAGTATCTGTTGCAACAGCCATGATACCATTCCTTGAAAATGATGATGCCAGTCGTGCACTT</t>
  </si>
  <si>
    <t>GGCGGCGTGCCTAACACATGCAAGTCGAGCGATGAAGCTTCCTTCGGGAAGTGGATTAGCGGCGGACGGGTGAGTAACACGTGGGTAACCTGCCTCAAAGAGTGGGATAGCCTTCCGAAAGGGAGATTAATACCGCATAACATTATCTTGTGGCATCACAGGATAATCAAAGGAGCAATCCGCTTTGAGATGGACCCGCGGCGCATTAGCTAGTTGGTAAGGTAATGGCTTACCAAGGCAACGATGCGTAGCCGACCTGAGAGGGTGATCGGCCACATTGGAACTGAGACACGGTCCAGACTCCTACGGGAGGCAGCAGTGGGGAATATTGCGCAATGGGGGAAACCCTGACGCAGCAACGCCGCGTGAGTGATGAAGGTTTTCGGATCGTAAAACTCTGTCTTTGGGGACGATAATGACGGTACCCAAGGAGGAAGCCACG</t>
  </si>
  <si>
    <t>Clostridium novyi type A 2,07/1,55</t>
  </si>
  <si>
    <t>S30</t>
  </si>
  <si>
    <t>abscess, ovarium</t>
  </si>
  <si>
    <t xml:space="preserve">Dialister micraerophilus 100% </t>
  </si>
  <si>
    <t>Dialister propionicifaciens 91% / pneumosintes 89,5%</t>
  </si>
  <si>
    <t xml:space="preserve">Dialister micraerophilus 99,2% </t>
  </si>
  <si>
    <t>Dialister micraerophilus DSM 19965 99,2%</t>
  </si>
  <si>
    <t>Dialister propionicifaciens - rpoB gene sequence not available / pneumosintes 77%</t>
  </si>
  <si>
    <t>TTTGGCGGAGCTTACTCATAAGCGTCGTCTTTCGGCTTTGGGTCCGGGCGGTCTTTCTCGTGAACGTGCAGGTTTCGAAGTTCGTGACGTGCATTATTCTCACTATGGACGTATGTGTCCGGTTGAAACTCCTGAAGGTCCTAATATCGGGCTTATTTCGTCTTTGTCCAATTACGGTATTATCAACAAGTACGGTTTGATTGAAACTCCGTATCGCCTTATAGATAAGAAGGCTCATCGTGTAACGAATGAGTGCAAGTACTATACTGCGGATGTTGAGGATTCTCTTGTAATTGCTCAGGCGAGTGAACCTTTGGATGAAGAGGGACGTTTTGTACATAAAAATGTAGCAAGTCGTCATGGTGCGGATGTTTTGGAAGCAGATTCCGCAGAAGTTGATTTGATGGACGTTTCTCCTAAGCAGGTCGTTTCTATCGGTACGTCTTTGATTCCTTTCTTGGAACACGATGACACGAACCGTGCGTTG</t>
  </si>
  <si>
    <t>GGCGGCGTGCTTAACACATGCAAGTCGAACGAGAGGACATGAAAAGCTTGCTTTTTATGAAATCTAGTGGCAAACGGGTGAGTAACACGTAAACAAYCTGCCTTCAAGATGGGGACAACAGACGGAAACGACTGCTAATACCGAATACGATCCGAAAGTCGCATGACATTTGGATGAAAGGGTGGCCTATCGAAGAAGCTATCGCTTGAAGAGGGGTTTGCGTCCGATTAGGTAGTTGGTGAGGTAACGGCCCACCAAGCCGACGATCGGTAGCCGGTCTGAGAGGATGAACGGCCACACTGGAACTGAGACACGGTCCAGACTCCTACGGGAGGCAGCAGTGGGGAATCTTCCGCAATGGACGAAAGTCTGACGGAGCAACGCCGCGTGAGTGAAGACGGCCTTCGGGTTGTAAAGCTCTGTGATTCGGGACGAAAGGCCATATGTGAATAATATATGGAAATGACGGTACCGAAAAAGCAAGCCACG</t>
  </si>
  <si>
    <t>Dialister micraerophilus 2,35 A</t>
  </si>
  <si>
    <t>S31</t>
  </si>
  <si>
    <t>Dialister pneumosintes 100%</t>
  </si>
  <si>
    <t xml:space="preserve">Allisonella histaminiformans 90% / Dialister micraerophilus 89,7% / propionicifaciens 89% / invisus 88% / hominis 86% / </t>
  </si>
  <si>
    <t>Dialister pneumosintes 99,8%</t>
  </si>
  <si>
    <t>Dialister homins 72% / massiliensis (sp. Marseille -P5638) 72% / micraerophilus 77% / invisus 73% / hominis 72% / propionicifaciens (rpoB gene seuqnce not available)/ Allisonella histaminiformans 76%</t>
  </si>
  <si>
    <t>GTTAGCGGAATTAACGCATAAGCGTCGTTTGTCTGCTTTAGGACCCGGCGGTTTATCTCGTGAACGTGCAGGATTTGAAGTTCGAGATGTACATTATTCCCATTACGGACGTATGTGCCCGGTAGAAACACCGGAAGGACCTAACATCGGATTGATTTCTTCCTTATCCAATTATGGGATTATAAATAAATATGGTTTAATTGAAACTCCATATCGTATTGTTGATCATAAAGATAATCATGTAACTAATGATTGTCGTTATGTTACTGCTGATGTAGAGGAAAATAAGACTATTGCACAGGCATCTGAACCTCTTGATGAAAAGGGAAGATTTGTTCACTCTAATGTAGCAAGTCGACGTGGACCTGATGTATTGGAAGCTTCACCGTCTGAAGTAACTTTGATGGACGTATCCCCGAAGCAGGTGGTGTCTATCGGTACATCCTTGATTCCTTTTTTGGAACATGATGATACAAACCGTGCTTTG</t>
  </si>
  <si>
    <t>GGCGGCGTGCTTAACACATGCAAGTCGAACGGAAAGAGATGAAAGAGCTTGCTCTTTTATTAATTTCAGTGGCAAACGGGTGAGTAACACGTAAACAACCTGCCTTAAGGATGGGGATAACAGACGGAAACGACTGCTAATACCGAATACGTTCTAAGCATCGCATGGTGCATAGAAGAAAGGGTGGCCTCTACAAGAAAGCTATCGCCTTAAGAGGGGTTTGCGACTGATTAGGTAGTTGGTGAGGTAACGGCTCACCAAGCCGACGATCAGTAGCCGGTCTGAGAGGATGAACGGCCACACTGGAACTGAGACACGGTCCAGACTCCTACGGGAGGCAGCAGTGGGGAATCTTCCGCAATGGACGAAAGTCTGACGGAGCAACGCCGCGTGAACGAAGAAGGTCTTCGGATTGTAAAGTTCTGTGATTCGGGACGAAAGGGTTTGTGGTGAATAATCATAGACATTGACGGTACCGAAAAAGCAAGCCACG</t>
  </si>
  <si>
    <t>Dialister pneumosintes 2,41 A</t>
  </si>
  <si>
    <t>S32</t>
  </si>
  <si>
    <t>Eikenella corrodens 100% / halliae 99,6%  / exigua NML03-A-027 99,6%</t>
  </si>
  <si>
    <t>Eikenella corrodens NML 130388 WGS 99,8%</t>
  </si>
  <si>
    <t>Eikenella corrodens NCTC 10596 98,8%</t>
  </si>
  <si>
    <t>Eikenella exigua 91,4% (NML03-A-027 92%) / halliae 93%</t>
  </si>
  <si>
    <t>GTTGTCGGAAGTGACCCATAAACGCCGTGTGTCGGCACTTGGCCCGGGTGGATTGACTCGTGAACGTGCCGGCTTTGAAGTGCGCGACGTACACCCGACCCACTATGGCCGTGTGTGCCCGATTGAAACGCCTGAAGGCCCGAACATCGGCCTGATTAACTCATTATCGGTTTATGCACGTACCAACGATTACGGTTTCTTGGAAACTCCGTACCGCCGCGTGGTAGACGGCAAGGTCACCGATGAAATCGACTATCTGTCTGCCATTGAAGAAGGCCGTTATGTGATTGCGCAGGCTAACGCCGAAGTGGATAAAAAAGGCTACCTGAAAGGCGATTTGATTACCTGTCGCGAAAAAGGCGAAACCATCATGGCTAGTGCCGACCGCGTGCAGTATATGGACGTGGCTACCGGCCAAGTGGTATCCGTAGCCGCCTCGCTGATTCCCTTCTTGGAGCACGATGACGCCAACCGTGCCTTG</t>
  </si>
  <si>
    <t>GGCGGCATGCTTTACACATGCAAGTCGAACGGCAGCGGGGTAGTGCTTGCACTACTGTCCGGCGAGTGGCGAACGGGTGAGTAATATATCGGAACGTACCGAGTAATGGGGGATAACCAATCGAAAGATTGGCTAATACCGCATACGTCCTAAGGGAGAAAGCGGGGGATCGCAAGACCTCGCGTTATTCGAGCGGCCGATAACTGATTAGCTAGTTGGTGGGGTAAAGGCCTACCAAGGCGACGATCAGTAGCGGGTCTGAGAGGACGATCCGCCACACTGGGACTGAGACACGGCCCAGACTCCTACGGGAGGCAGCAGTGGGGAATTTTGGACAATGGGGGCAACCCTGATCCAGCCATGCCGCGTGTATGAAGAAGGCCTTCGGGTTGTAAAGTACTTTTGTTAGGGAAGAAAAGGGAAGTGCTAATACCACTTTTTGCTGACGGTACCTAAAGAATAAGCACCG</t>
  </si>
  <si>
    <t>Eikenella corrodens 2,01A</t>
  </si>
  <si>
    <t>S33</t>
  </si>
  <si>
    <r>
      <rPr>
        <b/>
        <sz val="11"/>
        <color theme="1"/>
        <rFont val="Calibri"/>
        <family val="2"/>
        <scheme val="minor"/>
      </rPr>
      <t xml:space="preserve">Enterobacter </t>
    </r>
    <r>
      <rPr>
        <sz val="11"/>
        <color theme="1"/>
        <rFont val="Calibri"/>
        <family val="2"/>
        <scheme val="minor"/>
      </rPr>
      <t>cloacae 100% / kobei 100% / ludwigii 100% / sichuanensis 99,6% / bugandensis 99,4% / chuandaensis 99,4% /</t>
    </r>
    <r>
      <rPr>
        <b/>
        <sz val="11"/>
        <color theme="1"/>
        <rFont val="Calibri"/>
        <family val="2"/>
        <scheme val="minor"/>
      </rPr>
      <t xml:space="preserve">(Pseudenterobacter) </t>
    </r>
    <r>
      <rPr>
        <sz val="11"/>
        <color theme="1"/>
        <rFont val="Calibri"/>
        <family val="2"/>
        <scheme val="minor"/>
      </rPr>
      <t>timonensis 99,6% /</t>
    </r>
    <r>
      <rPr>
        <b/>
        <sz val="11"/>
        <color theme="1"/>
        <rFont val="Calibri"/>
        <family val="2"/>
        <scheme val="minor"/>
      </rPr>
      <t>Kosakonia</t>
    </r>
    <r>
      <rPr>
        <sz val="11"/>
        <color theme="1"/>
        <rFont val="Calibri"/>
        <family val="2"/>
        <scheme val="minor"/>
      </rPr>
      <t xml:space="preserve"> oryzendophytica 99,8%% / </t>
    </r>
    <r>
      <rPr>
        <b/>
        <sz val="11"/>
        <color theme="1"/>
        <rFont val="Calibri"/>
        <family val="2"/>
        <scheme val="minor"/>
      </rPr>
      <t>Leclercia</t>
    </r>
    <r>
      <rPr>
        <sz val="11"/>
        <color theme="1"/>
        <rFont val="Calibri"/>
        <family val="2"/>
        <scheme val="minor"/>
      </rPr>
      <t xml:space="preserve"> adecarboxylata 99,8% / </t>
    </r>
    <r>
      <rPr>
        <b/>
        <sz val="11"/>
        <color theme="1"/>
        <rFont val="Calibri"/>
        <family val="2"/>
        <scheme val="minor"/>
      </rPr>
      <t>Klebsiella</t>
    </r>
    <r>
      <rPr>
        <sz val="11"/>
        <color theme="1"/>
        <rFont val="Calibri"/>
        <family val="2"/>
        <scheme val="minor"/>
      </rPr>
      <t xml:space="preserve"> michiganensis 99,5</t>
    </r>
  </si>
  <si>
    <r>
      <t xml:space="preserve"> </t>
    </r>
    <r>
      <rPr>
        <b/>
        <sz val="11"/>
        <color theme="1"/>
        <rFont val="Calibri"/>
        <family val="2"/>
        <scheme val="minor"/>
      </rPr>
      <t>Citrobacter</t>
    </r>
    <r>
      <rPr>
        <sz val="11"/>
        <color theme="1"/>
        <rFont val="Calibri"/>
        <family val="2"/>
        <scheme val="minor"/>
      </rPr>
      <t xml:space="preserve"> tructae 98,9% / </t>
    </r>
    <r>
      <rPr>
        <b/>
        <sz val="11"/>
        <color theme="1"/>
        <rFont val="Calibri"/>
        <family val="2"/>
        <scheme val="minor"/>
      </rPr>
      <t>Enterobacter</t>
    </r>
    <r>
      <rPr>
        <sz val="11"/>
        <color theme="1"/>
        <rFont val="Calibri"/>
        <family val="2"/>
        <scheme val="minor"/>
      </rPr>
      <t xml:space="preserve"> asburiae 99,1% / mori 98,7% / chengduensis 98,7% / wuhouensis 98,7% / </t>
    </r>
    <r>
      <rPr>
        <b/>
        <sz val="11"/>
        <color theme="1"/>
        <rFont val="Calibri"/>
        <family val="2"/>
        <scheme val="minor"/>
      </rPr>
      <t>Klebsiella</t>
    </r>
    <r>
      <rPr>
        <sz val="11"/>
        <color theme="1"/>
        <rFont val="Calibri"/>
        <family val="2"/>
        <scheme val="minor"/>
      </rPr>
      <t xml:space="preserve"> oxytoca type 97% / </t>
    </r>
    <r>
      <rPr>
        <b/>
        <sz val="11"/>
        <color theme="1"/>
        <rFont val="Calibri"/>
        <family val="2"/>
        <scheme val="minor"/>
      </rPr>
      <t>Pantoea</t>
    </r>
    <r>
      <rPr>
        <sz val="11"/>
        <color theme="1"/>
        <rFont val="Calibri"/>
        <family val="2"/>
        <scheme val="minor"/>
      </rPr>
      <t xml:space="preserve"> agglomerans 95%</t>
    </r>
  </si>
  <si>
    <t>Enterobacter ludwigii 100% /wuhouensis 99%</t>
  </si>
  <si>
    <t>Enterobacter ludwigii FDAARGOS 1436 100%</t>
  </si>
  <si>
    <t xml:space="preserve">Enterobacter asburiae 98,5% / kobei 98,3% /mori 97,9% (type 96,9%) / bugandensis 98,5% / hormaechei 98,3%/ cloacae subsp. cloacae 98,1%  / sichuanensis 98,3% / chengduensis 98,1% / (Pseudenterobacter)timonensis 92,9% / Klebsiella michiganensis 97% / oxytoca 97% / Pantoea agglomerans 88% / Leclercia adecarboxylata 96,6% / Kosoakonia oryzendophytica 92% / Citrobacter tructae 97% </t>
  </si>
  <si>
    <t>species - resolution possible based on the clustering method</t>
  </si>
  <si>
    <t>GCTGTCTGAGATCACGCACAAACGTCGTATCTCTGCACTCGGCCCAGGCGGTCTGACCCGTGAACGTGCAGGCTTCGAAGTTCGAGACGTACACCCGACTCACTACGGTCGCGTATGTCCAATCGAAACGCCTGAAGGTCCAAACATCGGTCTGATCAACTCCCTGTCCGTGTACGCACAGACTAACGAATACGGTTTCCTTGAGACGCCGTACCGTAAAGTGACCGACGGTGTTGTAACTGACGAAATTCACTACCTGTCTGCTATCGAAGAAGGCAACTACGTTATCGCTCAGGCGAACTCCAACCTGGATGACGAAGGCCACTTTGTAGAAGATCTGGTTACCTGCCGTAGCAAAGGCGAATCCAGCTTGTTCAGCCGCGACCAGGTTGACTACATGGACGTATCCACCCAGCAGGTGGTATCCGTCGGTGCGTCCCTGATCCCGTTCCTGGAACACGATGACGCCAACCGTGCATTG</t>
  </si>
  <si>
    <t>GGCGGCAGGCCTAACACATGCAAGTCGAACGGTAGCACAGAGAGCTTGCTCTCGGGTGACGAGT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TGTTGTGGYTAATAACCGCAGCAATTGACGTTACCCGCAGAAGAAGCACCG</t>
  </si>
  <si>
    <t>Enterobacter cloacae complex 2,32A</t>
  </si>
  <si>
    <t xml:space="preserve">For E.cloacae accepted only references for  E. cloacae subsp. Cloacae.  Enterobacter wuhouensis 98,9% - ANI with E.ludwigii type strain 84,9%- a new species published in 2020. Only references for the rpoB gene Kun en referanse for rpoB genet. </t>
  </si>
  <si>
    <t>ANI E.kobei strain EB_P8_L5_01.19 vs. E.kobei type: 99%; E.kobei JCM 8580 vs E.kobei DSM type : 79%; E.asburiae ATCC 35953 vs E.asburiae A2563: 97%; E.mori HSW1412 vs. BC01: 87%; E.cloacae DSM30054 type vs. WP5-S18-ESBL: 87,6%; vs. colR/S: 89%; vs. STN0717-73: 88,78%; vs. NH77: 98,8%</t>
  </si>
  <si>
    <t>S34</t>
  </si>
  <si>
    <t>Enterococcus pseudoavium 100% / Enterococcus devriesei 100%  /Enterococcus viikkiensis 100%</t>
  </si>
  <si>
    <t>Enterococcus gilvus 98,6% / hermanniensis 96%</t>
  </si>
  <si>
    <t xml:space="preserve">Enterococcus devriesei 99% </t>
  </si>
  <si>
    <t>Enterococcus devriesei DSM 22802 99%</t>
  </si>
  <si>
    <t xml:space="preserve">Enterococcus viikkiensis 98,4% / Enterococcus hermanniensis 90,6% / Enterococcus pseudoavium 90,2 / gilvus 90% </t>
  </si>
  <si>
    <t>CACTAGGTGAGTTGACCCATAAACGTCGTCTATCTGCCTTAGGACCTGGTGGTTTGACTCGTGACCGTGCCGGCTATGAAGTTCGAGACGTTCACTATTCCCACTATGGCCGTATGTGTCCGATTGAAACGCCCGAAGGTCCAAACATTGGGTTGATCAACAGTTTGGCATCTTACGCGAAAGTAAATAAATTTGGTTTCATCGAAACACCGTATCGTCGTGTGGATCGTTCAACTGGTAAAGTAACCGACAAGATCGATTACCTAACTGCTGATATCGAAGACCATTACGTAGTTGCCCAAGCAAACAGTAAGTTAAACGAAGACGGCAGCTTTGCTGAAGAAGTCGTGATGGCTCGTGCAACTTCTGAAAACTTGGAAGTAACGATTGATAAGATCGATTACATGGATGTTTCACCAAAACAAGTAGTCGCAGTCGCAACAGCTTGTATCCCATTCTTAGAAAACGATGACTCTAACCGTGCCTTG</t>
  </si>
  <si>
    <t>GGCGGCGTGCCTAATACATGCAAGTCGAACGCTTTTTCTTTCACCGGAGCTTGCTCCACCGAAAGAAAAAGAGTGGCGAACGGGTGAGTAACACGTGGGTAACCTGCCCATCAGAAGGGGATAACACTTGGAAACAGGTGCTAATACCGTATAACAAGTAAAACCGCATGGTTTTACTTTGAAAGGCGCTTTTGCGTCACTGATGGATGGACCCGCGGTGCATTAGCTAGTTGGTGAGGTAACGGCTCACCAAGGCAACGATGCATAGCCGACCTGAGAGGGTGATCGGCCACATTGGGACTGAGACACGGCCCAAACTCCTACGGGAGGCAGCAGTAGGGAATCTTCGGCAATGGACGAAAGTCTGACCGAGCAACGCCGCGTGAGTGAAGAAGGTTTTCGGATCGTAAAACTCTGTTGTTAGAGAAGAACAAGGATGAGAGTAAAATGTTCATCCCTTGACGGTATCTAACCAGAAAGCCACG</t>
  </si>
  <si>
    <t>Enterococcus devriesei 2,3 A</t>
  </si>
  <si>
    <t>Enterococcus viikkiensis is a new art from environment / ANI E:viikkiensis vs E.devresei 93,3%</t>
  </si>
  <si>
    <t>S35</t>
  </si>
  <si>
    <t xml:space="preserve">Enterococcus faecalis 100% </t>
  </si>
  <si>
    <t>Enterococcus rivorum 96,2% / hirae 92%</t>
  </si>
  <si>
    <t>Enterococcus faecalis 100%</t>
  </si>
  <si>
    <t>Enterococcus faecalis DSM 20478 99,4%</t>
  </si>
  <si>
    <t>Enterococcus hirae 87% / rivorum 84%</t>
  </si>
  <si>
    <t>ATTAGGTGAGTTAACCCATAAACGTCGTCTATCAGCCTTAGGGCCTGGTGGTTTGACTCGTGACCGTGCCGGTTATGAAGTTCGTGACGTTCACTACTCTCACTATGGTCGTATGTGTCCAATTGAAACGCCTGAGGGACCGAATATCGGGTTGATCAATAGTTTATCTAGTTATGCGAAAGTGAATAAATTTGGTTTCATCGAAACGCCTTATCGCCGTGTTGATCGTGCGACAGGCCGTGTTACTGATCAAGTAGATTACTTAACAGCAGACATCGAAGACCATTATATCGTAGCGCAAGCGAACTCACTTTTAAATGAAGATGGCACATTTGCCAATGATGTTGTTATGGCGCGTCTACAAAGTGAAAACTTAGAAGTTGCCGTAGACAAAGTTGACTACATGGACGTTTCACCAAAACAAGTAGTCGCAGTCGCAACAGCATGTATTCCTTTCTTAGAAAACGATGACTCCAACCGTGCCTTG</t>
  </si>
  <si>
    <t>GCGGCGTGCCTAATACATGCA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</t>
  </si>
  <si>
    <t>Enterococcus faecalis 2,37 A</t>
  </si>
  <si>
    <t>S36</t>
  </si>
  <si>
    <t>Enterococcus  faecium 99,8% / hirae 99,6% / durans 99,4%</t>
  </si>
  <si>
    <t>Enterococcus pseudoavium 98,8% / ratii 98,6%</t>
  </si>
  <si>
    <t>Enterococcus faecium 100%</t>
  </si>
  <si>
    <t>Enterococcus faecium DSM 20477100%</t>
  </si>
  <si>
    <t>Enterococcus durans 91% / hirae 91% / ratti 85% / pseudoavium 82%</t>
  </si>
  <si>
    <t>TCTTGGCGAATTGACACACAAACGTCGTCTTTCAGCCTTAGGACCTGGCGGATTGACTCGTGACCGCGCCGGTTATGAAGTTCGTGACGTTCACTACTCCCACTATGGCCGTATGTGTCCGATCGAAACTCCTGAAGGCCCAAACATCGGGTTGATCAATAGTTTGTCCAGTTATGCGAAAGTAAATAAATTCGGATTTATCGAAACACCTTATCGTCGTGTAGACCGTGAAACAGGTCGTGTTACTGACCAAATCGACTACTTGACAGCTGATATCGAAGACCATTACATCGTAGCCCAAGCAAACAGCCCATTGAATGAAGATGGAACATTTGCTCAAGACGTTGTTATGGCTCGTGCTCAAAGTGAAAACTTAGAAGTATCTATTGATAAAGTAGACTACATGGACGTATCACCTAAACAAGTAGTTGCCGTTGCGACAGCATGTATTCCTTTCTTGGAAAACGATGACTCCAACCGTGCCTTG</t>
  </si>
  <si>
    <t>GGCGGCGTGCCTAATACATGCAAGTCGAACGCTTCTTTTTCCCCGGAGCTTGCTCCACCGGAAAAAGAGGAGTGGCGAACGGGTGAGTAACACGTGGGTAACCTGCCCATCAGAAGGGGATAACACTTGGAAACAGGTGCTAATACCGTATAACAATCA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</t>
  </si>
  <si>
    <t>ANI: Enterococcus lactis DSM 23655T vs E.faecium type: 94,43%</t>
  </si>
  <si>
    <t>S37</t>
  </si>
  <si>
    <t>Enterococcus hirae 100% / faecium 100% / durans 99,6% /pseudoavium 99,4%</t>
  </si>
  <si>
    <t>Enterococcus ratti 98,8%</t>
  </si>
  <si>
    <t>Enterococcus hirae 100%</t>
  </si>
  <si>
    <t>Enterococcus hirae ATCC 9790 100%</t>
  </si>
  <si>
    <t>Enterococcus durans 92,4% / faecium 92% / pseudoavium 84% / ratti 86%</t>
  </si>
  <si>
    <t>ACTTGGGGAATTGACACACAAACGTCGTCTTTCAGCCTTAGGACCTGGTGGTTTGACTCGTGACCGAGCTGGTTATGAAGTTCGTGACGTTCACTATTCTCACTATGGCCGTATGTGTCCGATTGAAACGCCTGAAGGACCAAATATCGGGTTGATCAATAGTTTATCTAGCTATGCGAAAGTTAATAAATTTGGATTTATCGAAACTCCTTACCGTCGTGTTGATCGTGAAACTGGTCGTGTAACGGATCAAATCGACTATCTAACAGCTGACATCGAAGACCACTACATCGTTGCCCAAGCAAATAGCCCATTAAATGAAGATGGTACTTTTGCACAAGACGTTGTTATGGCTCGTGCGCAAAGTGAAAACTTAGAAGTTTCAATCGATAAAGTCGATTATATGGACGTATCACCTAAACAAGTAGTTGCGGTAGCGACAGCATGTATTCCTTTCTTGGAAAACGATGACTCCAACCGTGCCTTG</t>
  </si>
  <si>
    <t>GGCGGCGTGCCTAATACATGCAAGTCGAACGCTTCTTTTTCCACCGGAGCTTGCTCCACCGGAAAAAGAGGAGTGGCGAACGGGTGAGTAACACGTGGGTAACCTGCCCATCAGAAGGGGATAACACTTGGAAACAGGTGCTAATACCGTATAACAATCGAAACCGCATGGTTTTGATTTGAAAGGCGCTTTCGGGTGTCGCTGATGGATGGACCCGCGGTGCATTAGCTAGTTGGTGAGGTAACGGCTCACCAAGGCGACGATGCATAGCCGACCTGAGAGGGTGATCGGCCACATTGGGACTGAGACACGGCCCAAACTCCTACGGGAGGCAGCAGTAGGGAATCTTCGGCAATGGACGAAAGTCTGACCGAGCAACGCCGCGTGAGTGAAGAAGGTTTTCGGATCGTAAAACTCTGTTGTTAGAGAAGAACAAGGATGAGAGTAACTGTTCATCCCTTGACGGTATCTAACCAGAAAGC</t>
  </si>
  <si>
    <t>Enterococcus hirae 2,33A</t>
  </si>
  <si>
    <t>S38</t>
  </si>
  <si>
    <t>Enterococcus raffinosus 99,8% / gilvus 99,2% /</t>
  </si>
  <si>
    <t>Enterococcus malodoratus 98,8% / avium 98,8% / pseudoavium 98,2%</t>
  </si>
  <si>
    <t>Enterococcus raffinosus 100%</t>
  </si>
  <si>
    <t>Enterococcus raffinosus DSM 5633 100%</t>
  </si>
  <si>
    <t>Enterococcus avium 91,6% / pseudoavium 92% / gilvus 90% /  malodoratus 89%</t>
  </si>
  <si>
    <t>ATAGGGGAATTGACCCACAAACGTCGTCTATCTGCCTTAGGACCTGGTGGTTTGACTCGTGACCGCGCTGGTTATGAAGTCCGAGACGTTCACTATTCTCACTATGGTCGTATGTGTCCGATTGAAACCCCCGAAGGTCCCAACATCGGGTTGATCAACAGCTTGGCTTCCTATGCGAAAGTCAACAAGTTTGGTTTCATCGAAACACCGTACCGTCGTGTGGATCGCGCAACTGGTCAAGTAACGGATACCATCGATTACTTAACTGCGGATATCGAGGACCATTACGTAGTTGCTCAAGCAAACAGTAAATTGAACGATGACGGCACCTTCGCTGAAGAAGTCGTTATGGCTCGTGCAACTTCTGAAAACTTGGAAGTAACGATCGATAAAGTGGATTATATGGACGTGTCACCGAAGCAAGTAGTTGCAGTCGCTACCGCTTGTATCCCATTCTTGGAAAACGATGACTCCAACCGTGCCTTG</t>
  </si>
  <si>
    <t>GGCGGCGTGCCTAATACATGCAAGTCGAACGCCTTTTCTTTCACCGGAGCTTGCTCCACCGRAAGAAAAGGAGTGGCGAACGGGTGAGTAACACGTGGGTAACCTGCCCATCAGAAGGGGATAACACTTGGAAACAGGTGCTAATACCGTATAACAATAGAAACCGCATGGTTTCTATTTGAAAGGCGCTTTTGCGTCACTGGTGGATGGACCCGCGGTGCATTAGCTAGTTGGTGAGGTAACGGCTCACCAAGGCAACGATGCATAGCCGACCTGAGAGGGTGATCGGCCACATTGGGACTGAGACACGGCCCAAACTCCTACGGGAGGCAGCAGTAGGGAATCTTCGGCAATGGACGAAAGTCTGACCGAGCAACGCCGCGTGAGTGAAGAAGGTTTTCGGATCGTAAAACTCTGTTGTTAGAGAAGAACAAGGATGAGAGTAGAATGTTCATCCCTTGACGGTATCTAACCAGAAAGCCACG</t>
  </si>
  <si>
    <t>Enterococcus raffinosus 2,42 A</t>
  </si>
  <si>
    <t>S39</t>
  </si>
  <si>
    <t>Escherichia coli 100% / fergunsonii 99,8%/ Shigella dysenteriae 99,6% / flexneri 99,4%/boydii 99,6%</t>
  </si>
  <si>
    <t>Escherichia marmotae 98,9% / albertii 98,3%</t>
  </si>
  <si>
    <t>Escherichia coli 100% /Shigella dysenteriae 99,4% /flexneri 99,4%/boydii 99,4%</t>
  </si>
  <si>
    <t>Escherichia coli ATCC 11775T 100%</t>
  </si>
  <si>
    <t>Escherichia mamotae 98,3%/ fergusonii 97,5%/ albertii 96,3%</t>
  </si>
  <si>
    <t>GCTGTCTGAGATTACGCACAAACGTCGTATCTCGGCACTCGGCCCAGGCGGTCTGACCCGTGAACGTGCAGGCTTCGAAGTTCGAGACGTACACCCGACTCACTACGGTCGCGTATGTCCAATCGAAACCCCTGAAGGTCCGAACATCGGTCTGATCAACTCCCTGTCCGTGTACGCACAGACTAACGAATACGGCTTCCTTGAGACTCCGTATCGTAAAGTGACCGACGGTGTTGTAACTGACGAAATTCACTATCTGTCTGCTATCGAAGAAGGCAACTACGTTATCGCCCAGGCGAACTCCAACCTGGATGAAGAAGGCCACTTCGTAGAAGACCTGGTAACTTGCCGTAGCAAAGGCGAATCCAGCTTGTTCAGCCGCGACCAGGTTGACTACATGGACGTATCCACCCAGCAGGTGGTATCCGTCGGTGCGTCCCTGATCCCGTTCCTGGAACACGATGACGCCAACCGTGCATTG</t>
  </si>
  <si>
    <t>GGCGGCAGGCCTAACACATGCAAGTCGAACGGTAACAGGAAGCAGCTTGCTGCTTTGC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</t>
  </si>
  <si>
    <t>S40</t>
  </si>
  <si>
    <t xml:space="preserve">Fusobacterium massiliense 100% </t>
  </si>
  <si>
    <t>Fusobacterium nucleatum 97% /periodonticum 97% /pseudoperiodonticum 97%/hawasookii 96,8%</t>
  </si>
  <si>
    <t>Fusobacterium massiliense 99,6%</t>
  </si>
  <si>
    <t>Fusobacterium sp. Marseille-P2749 99,6%</t>
  </si>
  <si>
    <t xml:space="preserve">Fusobacterium nucleatum 87,1% / hwasookii 87% / periodonticum 86% / pseudoperiodonticum 85% </t>
  </si>
  <si>
    <t>ACTTGCAGAATTAACTCATAAGAGAAGAATATCTGCACTAGGACCTGGAGGTTTATCAAGAGAAAGAGCAGGGTTCGAAGTAAGAGACGTACACGATTCACATTATGGTAGAGTTTGTCCTATAGAAACACCAGAAGGTCCAAACATTGGACTTATTGGGTCACTTGCAACTTATGCAAAAATCAATAAATATGGATTTATGGAAACGCCTTATGTTAGAGTTGAAAATGGAGTTGCACTATTAGATGATATAAGATATCTAGCAGCTGATGAAGAAGATGGATTATTTATAGCACAAGCCGATACTAAATTAGATAAAAAGAATAAAATCCAAGGTTTAGCTGTTTGTAGATATGGACATGAGATAGTTGAAATTGAAGCAGATAGAGTAAATTATATGGATGTTTCTCCAAAACAAGTTGTATCTGTTTCAGCTGGACTTATTCCATTCCTAGAACACGACGATGCCAACAGAGCATTG</t>
  </si>
  <si>
    <t>GACAGAATGCTTAACACATGCAAGTCTACTTGAACTTCGGTTTGGGTGGCGGACGGGTGAGTAACGCGTAAAGAACTTGCCTCACAGTTTGGGACAACATTTGGAAACGAATGCTAATACCGAATATTATGATCGAATGGCATCATTTGATTATGAAAGCTATATGCGCTGTGAGAGAGCTTTGCGTCCCATTAGCTAGTTGGAGAGGTAACGGCTCACCAAGGCGATGATGGGTAGCCGGCCTGAGAGGGTGAACGGCCACAAGGGGACTGAGACACGGCCCTTACTCCTACGGGAGGCAGCAGTGGGGAATATTGGACAATGGACCAAAAGTCTGATCCAGCAATTCTGTGTGCACGATGAAGTTTTTCGGAATGTAAAGTGCTTTCAGTTGGGAAGAAGAAAGTGACGGTACCAACAGAAGAAGTGACG</t>
  </si>
  <si>
    <t>Fusobacterium mortiferum 1,43</t>
  </si>
  <si>
    <t>S41</t>
  </si>
  <si>
    <t>abscess, mouth</t>
  </si>
  <si>
    <t>Fusobacterium necrophorum 99,8%</t>
  </si>
  <si>
    <t>Fusobacterium equinum 97% / gonidiaformans 95,6%</t>
  </si>
  <si>
    <t xml:space="preserve">Fusobacterium necrophorum 100% </t>
  </si>
  <si>
    <t>Fusobacterium necrophorum subsp. funduliforme CCUG 42162 100% / subsp. necrophorum NCTC 13726 99%</t>
  </si>
  <si>
    <t>Fusobacterium gonidiaformans 88,4% / equinum 88,4%</t>
  </si>
  <si>
    <t>TCTAGCGGAATTAACTCACAAGAGAAGAATTTCCGCCTTAGGTCCCGGAGGACTTTCCAGAGAAAGAGCCGGATTCGAGGTGCGTGACGTACACGATTCTCACTATGGAAGAATTTGTCCGATAGAAACGCCGGAAGGACCGAACATCGGATTGATCGGATCTTTGGCTATCTATGCTAAAATCAATCAATATGGATTTATTGAAACACCGTATATCGCAGTCAAAGACGGAATTGCGGATTTGAATGATATTCGATATTTGGCAGCTGATGAGGAAGAAGGAATGTTCATCGCTCAAGCCGATACGAAGTTGGGAGAACATAATGAATTGTTGGAACCGGTAACTTGCCGAATCGGACCGGAAATTTTGGATGTGGATGCGAAAAGAGTTCATTATTTGGATATTTCTCCCAAACAAGTGGTATCAGTCTCTGCCGGATTGATTCCCTTCTTGGAACATGACGATGCCAACCGGGCATTG</t>
  </si>
  <si>
    <t>GACAGAATGCTTAACACATGCAAGTCGACTCGAGTCTTCGGACTTGGGTGGCGCACGGGTGAGTAACGCGTAAAGAACTTGCCTCTTAGACCGGGACAACATCTGGAAACGGATGCTAATACCGGATATTATGGTTTTTTCGCATGGAGGAATCATGAAAGCTAGATGCGCTAAGAGAGAGCTTTGCGTCCCATTAGCTRGTTGGTGAGGTAACGGCCCACCAAGGCAATGATGGGTAGCCGGCCTGAGAGGGTGAACGGCCACAAGGGGACTGAGACACGGCCCTTACTCCTACGGGAGGCAGCAGTGGGGAATATTGGACAATGGACCACAAGTCTGATCCAGCAATTCTGTGTGCACGATGACGTTTTTCGGAATGTAAAGTGCTTTCAGTCGGGAAGAAGTCAGTGACGGTACCGACAGAAGAAGCGACG</t>
  </si>
  <si>
    <t>Fusobacterium necrophprum 2,16A</t>
  </si>
  <si>
    <t>S42</t>
  </si>
  <si>
    <t xml:space="preserve">abscess, abdomen </t>
  </si>
  <si>
    <t xml:space="preserve">Fusobacterium vincentii 99,8% </t>
  </si>
  <si>
    <t>Fusobacterium watanabei 98,8 / canifetinum 98% / polymorphum 97,8% / animalis 98% / nucleatum 98%</t>
  </si>
  <si>
    <t>Fusobacterium vincentii 99,2%</t>
  </si>
  <si>
    <t>Fusobacterium vincentii ATCC 49256 99,2%</t>
  </si>
  <si>
    <t>Fusobacterium polymorphum 96% / nucleatum 95,4% /  animalis 95%/ canifelinum 94,1% / watanabei (rpoB sequence not available)</t>
  </si>
  <si>
    <t>ACTTGCTGAATTGACACATAAGAGAAGAATATCAGCATTAGGACCTGGTGGACTTTCAAGAGAAAGAGCAGGATTTGAAGTAAGAGACGTTCACGATTCTCACTATGGAAGAATTTGTCCAATAGAAACACCAGAAGGACCAAATATTGGACTTATTGGATCACTTGCTACTTATGCTAAGATTAATAAATATGGATTTATTGAAACACCTTATGTAAAAGTAGAAAATGGAGTAGCATTAGTTGATGATGTTCGTTATCTTGCAGCTGATGAAGAAGATGGATTATTCATAGCTCAAGCTGATACTAAACTTGATAAAAATAATAAATTACAAGGTTTAGTAGTTTGTAGATATGGACATGAAATTGTTGAAATAGAACCTGAAAGAGTAAACTATATGGATGTTTCTCCTAAACAAGTGGTATCTGTATCAGCAGGGCTTATACCATTTTTAGAACATGACGATGCCAACAGAGCATTG</t>
  </si>
  <si>
    <t>GACAGAATGCTTAACACATGCAAGTCAACTTGAATTTGGGTTTTTAACTTAGGTTTGGGTGGCGGACGGGTGAGTAACGCGTAAAGAACTTGCCTCACAGCTAGGGACAACATTTGGAAACGAATGCTAATACCTAATATTATGATAATAGGGCATCCTATAATTATGAAAGCTATAAGCGCTGTGAGAGAGCTTTGCGTCCCATTAGCTAGTTGGAGAGGTAACGGCTCACCAAGGCGATGATGGGTAGCCGGCCTGAGAGGGTGATCGGCCACAAGGGGACTGAGACACGGCCCTTACTCCTACGGGAGGCAGCAGTGGGGAATATTGGACAATGGACCGAGAGTCTGATCCAGCAATTCTGTGTGCACGATGAAGTTTTTCGGAATGTAAAGTGCTTTCAGTTGGGAAGAAAAAAATGACGGTACCAACAGAAGAAGTGACG</t>
  </si>
  <si>
    <t>Fusobacterium naviforme 2,01 A</t>
  </si>
  <si>
    <t xml:space="preserve">For Fusobacterium nucleatum accepted only references for F.nucleatum subsp. nucleatum in GenBank </t>
  </si>
  <si>
    <t>S43</t>
  </si>
  <si>
    <t xml:space="preserve">abscess, dental </t>
  </si>
  <si>
    <t>Fusobacterium vincentii 99,8%</t>
  </si>
  <si>
    <t>Fusobacterium nucleatum 97,8% / watanabei 98,9 % / canifelium 97,8% / animalis 98% / polymorphum 97,5%</t>
  </si>
  <si>
    <t>Fusobacterium vincentii 99,6%</t>
  </si>
  <si>
    <t>Fusobacterium polymorphum 96% / nucleatum 95% / animalis 95% / canifelium 93,7%/ watanabei (rpoB gene sequence not available)</t>
  </si>
  <si>
    <t>ACTTGCTGAATTGACACATAAGAGAAGAATATCAGCATTAGGACCTGGTGGACTTTCAAGAGAAAGAGCAGGATTTGAAGTAAGAGACGTTCACGATTCTCACTATGGAAGAATTTGTCCGATAGAAACACCAGAAGGACCAAATATTGGACTTATTGGATCACTTGCTACTTATGCTAAGATTAATAAATATGGATTTATTGAAACACCTTATGTAAAAGTAGAAAATGGAGTAGCATTAGTTGATGATGTTCATTATCTTGCAGCTGATGAAGAAGATGGATTATTCATAGCTCAAGCTGATACTAAACTTGATAAAAATAATAAATTACAAGGTTTAGTAGTTTGTAGATATGGACATGAAATTGTTGAAATAGAACCTGAAAGAGTAAACTATATGGATGTTTCTCCTAAACAAGTGGTATCTGTATCAGCAGGGCTTATACCATTTTTAGAACATGACGATGCCAACAGAGCATTG</t>
  </si>
  <si>
    <t>GACAGAATGCTTAACACATGCAAGTCAACTTGAATTTGGGTTTTTAACTTAGGTTTGGGTGGCGGACGGGTGAGTAACGCGTAAAGAACTTGCCTCACAGCTAGGGACAACATTTGGAAACGAATGCTAATACCTAATATTATGATAATAGGGCATCCTATAATTATGAAAGCTATAAGCGCTGTGAGAGAGCTTTGCGTCCCATTAGCTAGTTGGAGAGGTAACGGCTCACCAAGGCGATGATGGGTAGCCGGCCTGAGAGGGTGATCGGCCACAAGGGGACTGAGACACGGCCCTTACTCCTACGGGAGGCAGCAGTGGGGAATATTGGACAATGGACCGAGAGTCTGATCCAGCAATTCTGTGTGCACGATGAAGTTTTTCGGAATGTAAAGTGCTTTCAGTTGGGAAGAAACAAATGACGGTACCAACAGAAGAAGTGACG</t>
  </si>
  <si>
    <t>Fusobacterium naviforme 2,26 B</t>
  </si>
  <si>
    <t>S44</t>
  </si>
  <si>
    <t>tissue, foot</t>
  </si>
  <si>
    <t xml:space="preserve">Fusobacterium periodonticum 99,5% / pseudoperiodonticum 99,8% /hwasookii 99,1% </t>
  </si>
  <si>
    <t xml:space="preserve">Fusobacterium nucleatum 98,3% / polymorphum 98,6% / </t>
  </si>
  <si>
    <t>Fusobacterium pseudoperiodonticum 99%</t>
  </si>
  <si>
    <t>Fusobacterium pseudoperiodonticum ChDC F213 99%</t>
  </si>
  <si>
    <t>Fusobacterium periodonticum 97,4% / nucleatum 92,8% / hwasookii 91,6% / polymorphum 91,4%</t>
  </si>
  <si>
    <t>ACTAGCTGAATTAACTCATAAGAGAAGAATATCAGCTCTAGGACCTGGAGGACTTTCAAGAGAAAGAGCAGGGTTCGAAGTAAGAGACGTTCATGATTCTCACTATGGAAGAATCTGTCCTATAGAAACACCAGAAGGACCAAACATCGGACTTATTGGATCTCTTGCAACTTATGCAAAGATTAATAAATATGGATTCATAGAAACTCCATATGTAAAAGTAGAAAATGGAGTAGCTTTAGTTGATGATGTTCGTTACCTTGCAGCTGATGAAGAAGATGGATTATTCATAGCTCAAGCCGATACAAAATTAGGTAAAGGTAATAAATTACAAGGTTTAGTAGTTTGTAGATATGGACATGAAATCGTTGAAATAGAACCTGAAAGAGTAAACTATATGGACGTTTCTCCTAAACAAGTGGTATCTGTATCAGCAGGTTTAATACCATTCTTAGAACACGATGACGCCAACAGAGCACTG</t>
  </si>
  <si>
    <t>GACAGAATGCTTAACACATGCAAGTCTACTTGAACTTCGGTTTGGGTGGCGGACGGGTGAGTAACGCGTAAAGAACTTGCCTCACAGTTAGGGACAACATTTGGAAACGAATGCTAATACCTGATATTATGATTTTAGGGCATCCTAARATTATGAAAGCTATATGCGCTGTGAGAGAGCTTTGCGTCCCATTAGCTAGTTGGAGAGGTAACGGCTCACCAAGGCGATGATGGGTAGCCGGCCTGAGAGGGTGAACGGCCACAAGGGGACTGAGACACGGCCCTTACTCCTACGGGAGGCAGCAGTGGGGAATATTGGACAATGGACCAAAAGTCTGATCCAGCAATTCTGTGTGCACGATGACGTTTTTCGGAATGTAAAGTGCTTTCAGTTGGGAAGAAAAAAATGACGGTACCAACAGAAGAAGTGACG</t>
  </si>
  <si>
    <t>Fusobacterium periodonticum 1,79 B</t>
  </si>
  <si>
    <t>S45</t>
  </si>
  <si>
    <t>Fusobacterium periodonticum 99,8% / pseudoperiodonticum 100% / hwasookii 99,3%</t>
  </si>
  <si>
    <t>Fusobacterium polymorphum 98,8% / nucleatum 98,6%</t>
  </si>
  <si>
    <t xml:space="preserve">Fusobacterium pseudoperiodonticum 99,4% </t>
  </si>
  <si>
    <t>Fusobacterium pseudoperiodonticum ChDC F213 99,4%</t>
  </si>
  <si>
    <t>Fusobacterium periodonticum 97,9% / nucleatum 92,4% / polymorphum 91,4% / hwasookii 91,6%</t>
  </si>
  <si>
    <t>ACTAGCTGAATTAACTCATAAGAGAAGAATATCAGCTCTAGGACCTGGAGGACTTTCAAGAGAAAGAGCAGGGTTCGAAGTAAGAGACGTTCACGATTCTCACTATGGAAGAATCTGTCCAATAGAAACACCAGAAGGACCAAACATCGGACTTATTGGATCTCTTGCAACTTATGCAAAGATTAATAAATATGGATTCATAGAAACTCCATATGTAAAAGTAGAAAATGGAGTAGCTTTGGTTGATGATGTTCGTTATCTTGCAGCTGATGAAGAAGATGGATTATTCATAGCTCAAGCCGATACAAAATTAGGTAAAGGTAATAAATTACAAGGTTTAGTAGTTTGTAGATATGGACATGAAATCGTTGAAATAGAACCTGAAAGAGTAAACTATATGGACGTTTCTCCTAAACAAGTGGTATCTGTATCAGCAGGTTTAATACCATTCTTAGAACACGATGACGCCAACAGAGCACTG</t>
  </si>
  <si>
    <t>GACAGAATGCTTAACACATGCAAGTCTACTTGAACTTCGGTTTGGGTGGCGGACGGGTGAGTAACGCGTAAAGAACTTGCCTCACAGTTAGGGACAACATTTGGAAACGAATGCTAATACCTGATATTATGATTTTAGGGCATCCTAAGATTATGAAAGCTATATGCGCTGTGAGAGAGCTTTGCGTCCCATTAGCTAGTTGGAGAGGTAACGGCTCACCAAGGCGATGATGGGTAGCCGGCCTGAGAGGGTGAACGGCCACAAGGGGACTGAGACACGGCCCTTACTCCTACGGGAGGCAGCAGTGGGGAATATTGGACAATGGACCAAAAGTCTGATCCAGCAATTCTGTGTGCACGATGACGTTTTTCGGAATGTAAAGTGCTTTCAGTTGGGAAGAAAAAAATGACGGTACCAACAGAAGAAGTGACG</t>
  </si>
  <si>
    <t>Fusobacterium periodonticum 1,98 B</t>
  </si>
  <si>
    <t>S46</t>
  </si>
  <si>
    <t>Fusobacterium oral taxon C10 99,8%  / animalis 99,3% (ATCC 51191 type strain 97,8%)</t>
  </si>
  <si>
    <t>Fusobacterium nucleatum 97,3% / watanabei 97,7% / vincentii 97,7% / polymorphum 97,7%</t>
  </si>
  <si>
    <t>Fusobacterium sp. 96,9%</t>
  </si>
  <si>
    <t>Fusobacterium animalis ATCC 51191 96%</t>
  </si>
  <si>
    <t>Fusobacterium animalis 96,8%/vincentii 95,6% / polymorphum 93,7% / nucleatum 93,5% / oral taxon C10 (rpoB gene sequence not available)</t>
  </si>
  <si>
    <t>ACTTGCTGAATTGACACATAAGAGAAGAATATCAGCCTTAGGACCTGGTGGACTTTCAAGAGAAAGAGCAGGGTTTGAAGTAAGAGACGTTCACGATTCTCACTATGGAAGAATATGCCCAATAGAAACACCAGAAGGACCAAACATTGGACTTATAGGTTCACTTGCCACTTATGCTAAGATTAATAAATATGGTTTTATTGAAACTCCTTATGTGAAAGTAGAAAATGGAGTTGCAATAGTTGATGATGTTCATTATCTTGCTGCTGATGAAGAAGATGGATTATTTATAGCTCAAGCTGATACTAAGTTAGATAAAAATAATAAATTACAAGGTTTAGTAGTTTGTAGATATGGACATGAAATTGTTGAAATAGAACCTGAAAGAGTAAATTATATGGATGTTTCTCCTAAACAAGTTGTCTCTGTATCAGCAGGACTTATACCATTCTTAGAACATGATGATGCTAACAGAGCATTG</t>
  </si>
  <si>
    <t>GACAGAATGCTTAACACATGCAAGTCAACTTGAATTTGGGTTTATAACTTAGGTTTGGGTGGCGGACGGGTGAGTAACGCGTAAAGAACTTGCCTCACAGCTAGGGACAACATTTAGAAATGAATGCTAATACCTGATATTATGGTTATAGGGCATCCTATAATTATGAAAGCTAAATGCACTGTGAGAGAGCTTTGCGTCCCATTAGCTAGTTGGAGAGGTAACAGCTCACCAAGGCGATGATGGGTAGCCGGCCTGAGAGGGTGAACGGCCACAAGGGGACTGAGACACGGCCCTTACTCCTACGGGAGGCAGCAGTGGGGAATATTGGACAATGGACCGAGAGTCTGATCCAGCAATTCTGTGTGCACGATGAAGTTTTTCGGAATGTAAAGTGCTTTCAGTTGGGAAGAAAAAAATGACGGTACCAACAGAAGAAGTGACG</t>
  </si>
  <si>
    <t>Fusobacterium nucleatum 1,93 B</t>
  </si>
  <si>
    <t>S47</t>
  </si>
  <si>
    <t xml:space="preserve">Fusobacterium sp. Oral taxon A11 (=203) 99,6% / oral taxon 203 99,1% </t>
  </si>
  <si>
    <t>Fusobacterium nucleatum subsp. nucleatum 98,2% /  hwasookii 97,7% / vincentii 96,8% / animalis 97,5% / polymorphum 97,7%</t>
  </si>
  <si>
    <t xml:space="preserve">Fusobacterium sp. Oral taxon 203 98,5% </t>
  </si>
  <si>
    <t>Fusobacterium nucleatum subsp. nucleatum 97,3% med type stammen / Fusobacterium hwasookii 96 ,2% / animalis 93,1% / vincentii 95% / polymorphum 96,2%</t>
  </si>
  <si>
    <t>ACTTGCTGAGTTAACTCACAAGAGAAGAATATCTGCCTTAGGACCTGGTGGACTTTCAAGAGAAAGAGCAGGATTTGAAGTAAGAGACGTTCATGATTCTCACTATGGAAGAATCTGTCCAATAGAAACACCAGAAGGACCAAACATTGGACTTATTGGGTCACTTGCTACTTATGCTAAGATTAATAAATATGGGTTTATTGAAACTCCTTATGTAAAAGTAGAAAATGGAGTAGCATTAGTTGATGATGTTCGTTATCTTGCTGCTGATGAAGAAGATGGATTATTTATAGCCCAAGCGGATACTAAACTTGATAAAAATAATAAATTACAAGGTTTAGTAGTTTGTAGATATGGACATGAAATTGTTGAAATAGAACCTGAAAGAGTAAACTATATGGATGTTTCTCCTAAACAGGTTGTTTCTGTATCAGCAGGTTTAATACCGTTCTTAGAACATGACGATGCCAACAGAGCATTG</t>
  </si>
  <si>
    <t>GACAGAATGCTTAACACCTGCAAGTCTACTTGAATTTGGGTTTTTTAACTTAGATTTGGGTGGCGGACGGGTGAGTAACGCGTAAAGAACTTGCCTCACAGCTAGGGACAACATTTGGAAACGAATGCTAATACCTGATATTATGATTTTAAGGCATCTTAGAATTATGAAAGCTATACGCGCTGTGAGAGAGCTTTGCGTCCCATTAGCTAGTTGGAGAGGTAACGGCTCACCAAGGCGATGATGGGTAGCCGGCCTGAGAGGGTGAACGGCCACAAGGGGACTGAGACACGGCCCTTACTCCTACGGGAGGCAGCAGTGGGGAATATTGGACAATGGACCAAGAGTCTGATCCAGCAATTCTGTGTGCACGATGACGTTTTTCGGAATGTAAAGTGCTTTCAGTTGGAAAGAAAAAAATGACGGTACCAACAGAAGAAGTGACG</t>
  </si>
  <si>
    <t>Fusobacterium species 2,15 A</t>
  </si>
  <si>
    <t xml:space="preserve"> oral taxon A11is the same as oral taxon 203 (homd.org)</t>
  </si>
  <si>
    <t>S48</t>
  </si>
  <si>
    <t>sputum</t>
  </si>
  <si>
    <t>Haemophilus seminalis 100% (SZY H1T 99,8%)</t>
  </si>
  <si>
    <t xml:space="preserve">Haemophilus haemolyticus 98,9% (CIP 103290T / ATCC 33390T 98,3%) /Haemophilus influenzae 97,4% </t>
  </si>
  <si>
    <t>Haemophilus haemolyticus 97,7 %</t>
  </si>
  <si>
    <t>Haemophilus haemolyticus ATCC 33390/ CCUG 12834 96,7%</t>
  </si>
  <si>
    <t>Haemophilus seminalis 96,5%(SZY H1T) /Haemophilus influenzae 95,7%</t>
  </si>
  <si>
    <t>ATTATCAGAAGTTACGCACAAGCGTCGTATTTCTGCATTAGGTCCAGGCGGTTTAACGCGTGAGCGCGCAGGCTTTGAAGTGCGTGACGTACATAATACCCACTATGGTCGTTTATGTCCGATTGAAACCCCTGAAGGTCCAAATATCGGTTTGATCAACTCACTTTCTGCGTTTGCACGTACTAATGATTATGGTTTCTTAGAAACCCCATATCGTAAAGTGGTTGATGGTCAAGTAACCGAAGAAATCGAATACTTATCTGCAATTGATGAAGCAAACTATATCATTGCACAGGCAAACTCAAATTTAGACGAAAATAACCGTTTTACTGATGCATTTGTTACTGCTCGTGGTGAACGTGGTGAATCAGGTTTATATAAACCTGAAGATATTCACTATATGGACGTTTCGACACAACAAGTGGTATCTGTCGCGGCTGCATTGATTCCATTCCTTGAGCATGACGATGCGAACCGTGCGTTG</t>
  </si>
  <si>
    <t>GGCGGCAGGCTTAACACATGCAAGTCGAACGGTAGCAGGAGAAAGCTTGCTTTCTTGCTGACGAGTGGCGGACGGGTGAGTAATGCTTGGGAATCTGGCTTATGGAGGGGGATAACTACGGGAAACTGTAGCTAATACCGCGTAGTGTCGAGAGACGAAAGTGCGGGACCGCAAGGCCGCATGCCATGAGATGAGCCCAAGTGGGATTAGGTAGTTGGTGGGGTAAAGGCCTACCAAGCCTGCGATCTCTAGCTGGTCTGAGAGGATGGCCAGCCACACTGGAACTGAGACACGGTCCAGACTCCTACGGGAGGCAGCAGTGGGGAATATTGCGCAATGGGGGGAACCCTGACGCAGCCATGCCGCGTGAATGAAGAAGGCCTTCGGGTTGTAAAGTTCTTTCGGTATTGAGGAAGGGATGTGTGCTAATAGTACATATCATTGACGTTAAATACAGAAGAAGCACCG</t>
  </si>
  <si>
    <t>Haemophilus haemolyticus 2,09 A</t>
  </si>
  <si>
    <t>S49</t>
  </si>
  <si>
    <t>nasal swab</t>
  </si>
  <si>
    <t xml:space="preserve">Haemophilus influenzae 100% </t>
  </si>
  <si>
    <t>Haemophilus haemolyticus 97,6% /seminalis 96,2%</t>
  </si>
  <si>
    <t>Haemophilus influenzae 100%</t>
  </si>
  <si>
    <t>Haemophilus influenzae NCTC 8143 100%</t>
  </si>
  <si>
    <t>Haemophilus haemolyticus 96,69% / seminalis 95%</t>
  </si>
  <si>
    <t>ATTGTCAGAAGTGACACACAAACGTCGTATTTCTGCATTAGGTCCGGGCGGTTTAACGCGTGAGCGTGCAGGCTTTGAAGTGCGTGACGTACATAATACTCACTATGGTCGTTTATGTCCGATTGAAACCCCTGAAGGTCCAAACATCGGTTTGATCAACTCACTTTCTGCTTTTGCACGTACTAATGATTATGGTTTCTTAGAAACACCATATCGTAAAGTGGTTGATGGTCAAGTTACTGAAGAAATTGAATACTTATCTGTAATTGATGAAGCAAACTACATCATTGCACAGGCAAACTCAAACTTAGACGAAAATAACCGTTTTACTGATGCTTTCGTTACTGCTCGTGGTGAACGTGGTGAATCTGGTTTATATAAACCTGAAGATATTCACTATATGGATGTTTCGACACAACAAGTGGTATCTGTTGCGGCTGCATTAATTCCATTCCTTGAGCATGACGATGCGAACCGTGCGTTG</t>
  </si>
  <si>
    <t>GGCGGCAGGCTTAACACATGCAAGTCGAACGGTAGCAGGAGAAAGCTTGCTTTCTTGCTGACGAGTGGCGGACGGGTGAGTAATGCTTGGGAATCTGGCTTATGGAGGGGGATAACGACGGGAAACTGTCGCTAATACCGCGTATTATCGGAAGATGAAAGTGCGGGACTGAGAGGCCGCATGCCATAGGATGAGCCCAAGTGGGATTAGGTAGTTGGTGGGGTAAATGCCTACCAAGCCTGCGATCTCTAGCTGGTCTGAGAGGATGACCAGCCACACTGGAACTGAGACACGGTCCAGACTCCTACGGGAGGCAGCAGTGGGGAATATTGCGCAATGGGGGGAACCCTGACGCAGCCATGCCGCGTGAATGAAGAAGGCCTTCGGGTTGTAAAGTTCTTTCGGTATTGAGGAAGGTTGATGTGTTAATAGCACATCAAATTGACGTTAAATACAGAAGAAGCACCG</t>
  </si>
  <si>
    <t>Haemophilus influenzae 2,5 A</t>
  </si>
  <si>
    <t>S50</t>
  </si>
  <si>
    <t>aspiration from larynx</t>
  </si>
  <si>
    <t>Haemophilus parainfluenzae 97,9%/ parainfluenzae ATCC 33392 97,2%</t>
  </si>
  <si>
    <t>Haemophilus pittmaniae 95,3% / haemolyticus 93,8% / influenzae 93,5%</t>
  </si>
  <si>
    <t xml:space="preserve">Haemophilus parainfluenzae 97,7% </t>
  </si>
  <si>
    <t>Haemophilus parainfluenzae CCUG 12836/ATCC 33392 95,3%</t>
  </si>
  <si>
    <t>Haemophilus haemolyticus 91,5% / influenzae 91,3% / pittmaniae 90,7%</t>
  </si>
  <si>
    <t>ATTATCAGAAGTGACACATAAACGTCGTATTTCTGCATTAGGTCCAGGCGGTTTAACGCGTGAACGCGCAGGCTTTGAGGTTCGTGACGTACATAACACCCACTATGGTCGTTTATGTCCAATTGAAACTCCTGAAGGTCCAAACATCGGTTTGATCAACTCACTTTCTGCGTTTGCTCGTACGAACGATTATGGTTTCTTAGAAACCCCGTATCGTAAAGTGGTTGATGGTCAAGTAACCGAAGAAATTGAATACTTATCTGCAATTGATGAAGCAAACTACATCATTGCACAGGCGAACTCAAATCTTGATGAGAATAATCGTTTTACAGATGCATTCGTTACTGCACGTGGTGAGCGTGGTGAATCTGGTCTTTATAAACCAGAAGAAATTCACTATATGGACGTTTCAACCCAACAAGTGGTATCTGTGGCTGCAGCGTTAATTCCATTCTTAGAGCATGACGATGCTAACCGTGCCTTA</t>
  </si>
  <si>
    <t>GGCGGCAGGCTTAACACATGCAAGTCGAACGGTAACATAAAGAAGCTTGCTTCTTTGATGACGAGTGGCGGACGGGTGAGTAATGCTTGGGAATCTGGCTTATGGAGGGGGATAACTACGGGAAACTGTAGCTAATACCGCGTAATATCGAAAGATTAAAGTGTGGGACCTTCGGGCCACATGCCATAGGATGAGCCCAAGTGGGATTAGGTAGTTGGTGRGGTAAAGGCTCACCAAGCCGACGATCTCTAGCTGGTCTGAGAGGATGACCAGCCACACTGGGACTGAGACACGGCCCAGACTCCTACGGGAGGCAGCAGTGGGGAATATTGCGCAATGGGGGCAACCCTGACGCAGCCATGCCGCGTGAATGAAGAAGGCCTTCGGGTTGTAAAGTTCTTTCGGTAGYGAGGAAGGTGGTTAGTTTAATAGGCTAGYCAATTGACGTTAACTACAGAAGAAGCACCG</t>
  </si>
  <si>
    <t>Haemophilus influenzae 1,76 B</t>
  </si>
  <si>
    <t xml:space="preserve"> (99,4% NCTC 10665, 99,2% LC 1315)ANI: H.parainfluenzae ATCC 33392 vs. NCTC 10665: 92,26% / ATCC 33392 vs LC 1315: 92,65% / NCTC 10665 vs. LC 1315: 95,31%</t>
  </si>
  <si>
    <t>S51</t>
  </si>
  <si>
    <t>peritinsillar abscess</t>
  </si>
  <si>
    <t>Haemophilus haemolyticus 96,2% ATCC 33390 / wgs 97,9% / influenzae 97,9%</t>
  </si>
  <si>
    <t xml:space="preserve"> Haemophilus seminalis 96,4%</t>
  </si>
  <si>
    <t>Haemophilus seminalis 98,3% /haemolyticus 97,9%</t>
  </si>
  <si>
    <t>Haemophilus haemolyticus CCUG 12834 / ATCC 33390 97,7% / seminalis SZY H1 96,7%</t>
  </si>
  <si>
    <t>Haemophilus influenzae 95,7%</t>
  </si>
  <si>
    <t>ATTATCAGAAGTCACGCACAAACGTCGTATTTCTGCATTAGGTCCAGGCGGTTTAACTCGTGAGCGCGCAGGCTTTGAAGTTCGTGACGTACATAATACTCACTATGGTCGTTTATGTCCGATTGAAACCCCTGAAGGTCCAAACATCGGTTTGATCAACTCACTTTCTGCGTTTGCACGTACTAATGATTATGGTTTCTTAGAAACCCCATATCGTAAAGTAGTGGATGGTCAAGTTACCGAAGAAATTGAATACTTATCTGCAATTGATGAAGCAAACTATATCATTGCACAGGCAAACTCAAATTTAGACGAAAATAACCGTTTTACTGATGCCTTTGTTACTGCGCGTGGTGAACGTGGTGAATCAGGTTTATATAAACCTGAAGATATTCACTATATGGACGTTTCGACACAACAAGTGGTATCTGTCGCGGCTGCATTGATTCCATTCCTTGAGCATGACGATGCGAACCGTGCGTTG</t>
  </si>
  <si>
    <t>GGCGGCAGGCTTAACACATGCAAGTCGAACGGTAGCAGGAGGAAGCTTGCTTTCTTGCTGACGAGTGGCGGACGGGTGAGTAATGCTTGGGAATCTGGCTTATGGAGGGGGATAACGACGGGAAACTGTCGCTAATACCGCGTAGTGTCGAGAGACGAAAGTGCGGGACCGCAAGGCCGCATGCCATAGGATGAGCCCAAGTGGGATTAGGTAGTTGGTGAGGTAATGGCTCACCAAGCCTGCGATCTCTAGCTGGTCTGAGAGGATGGCCAGCCACACTGGAACTGAGACACGGTCCAGACTCCTACGGGAGGCAGCAGTGGGGAATATTGCGCAATGGGGGGAACCCTGACGCAGCCATGCCGCGTGAATGAAGAAGGCCTTCGGGTTGTAAAGTTCTTTCGGTATTGAGGAAGGTTGATGTGTTAATAGTACATCAAATTGACGTTAAATACAGAAGAAGCACCG</t>
  </si>
  <si>
    <t>Haemophilus haemolyticus 1,75 B</t>
  </si>
  <si>
    <t>S52</t>
  </si>
  <si>
    <t>Kingella kingae 100%</t>
  </si>
  <si>
    <t>Kingella negevensis 95,1%</t>
  </si>
  <si>
    <t>Kingella kingae NCTC 10529 99,4%</t>
  </si>
  <si>
    <t xml:space="preserve">Kingella negevensis 98,5% </t>
  </si>
  <si>
    <t>ATTATCAGAAGTAACGCACAAACGCCGCGTTTCTGCATTGGGTCCTGGTGGTTTGACTCGTGAACGCGCTGGCTTTGAAGTCCGCGACGTACACCCAACGCATTACGGTCGCGTATGTCCTATTGAAACGCCAGAGGGTCCAAACATTGGTTTGATTAACTCGCTGTCGGTTTATGCGCGTACTAATGAATATGGTTTCTTGGAAACGCCATACCGCCGCGTGGTAGATGGCAAAGTAACCAACGAAATTGACTACTTGTCAGCGATTGAAGAAGGTCGCTATGTGATTGCACAGGCAAACTCGGATTTAGACGAAAATGGCTGCCTGAAAGATGAATTGATTACCTGCCGTGAAAAAGGCGAAACTATTTTGGCAACCGCCGACCGCGTTCAATACATGGACGTGGCAACGGGTCAAGTGGTGTCTGTGGCGGCTTCATTGATTCCATTCTTGGAACACGATGACGCGAACCGCGCATTG</t>
  </si>
  <si>
    <t>GGCGGCATGCTTTACACATGCAAGTCGGACGGCAGCACGAGTACTTGTACTTGGTGGCGAGTGGCGAACGGGTGAGTAATATATTGGAACGTACCGAGTAATGGGGGATAACTATCCGAAAGGATAGCTAATACCGCATACGCTTTGAGAAGGAAAGCAGGGGATCTTCGGACCTTGCGTTATTCGAGCGGCCAATAACTGATTAGCTAGTTGGTGGGGTAAGGGCCCACCAAGGCGACGATCAGTAGTGGGTCTGAGAGGATGATCCGCCACACTGGGACTGAGACACGGCCCAGACTCCTACGGGAGGCAGCAGTGGGGAATTTTGGACAATGGGCGAAAGCCTGATCCAGCCATGCCGCGTGTCTGAAGAAGGCCTTCGGGTTGTAAAGGACTTTTGTTAGGGAAGAAAAGGTTGATGCTAATATCATTAACTGATGACGGTACCTAAAGAATAAGCACCG</t>
  </si>
  <si>
    <t>Kingella kingae 2,58A</t>
  </si>
  <si>
    <t>S53</t>
  </si>
  <si>
    <r>
      <rPr>
        <b/>
        <sz val="11"/>
        <color theme="1"/>
        <rFont val="Calibri"/>
        <family val="2"/>
        <scheme val="minor"/>
      </rPr>
      <t>Klebsiella</t>
    </r>
    <r>
      <rPr>
        <sz val="11"/>
        <color theme="1"/>
        <rFont val="Calibri"/>
        <family val="2"/>
        <scheme val="minor"/>
      </rPr>
      <t xml:space="preserve"> michiganensis 100% / pasteurii 100% / grimontiii 100% / spallanzanii 99,5% / oxytoca 100% / pneumoniae 99,3% / quasipneumoniae 99,1% / </t>
    </r>
    <r>
      <rPr>
        <b/>
        <sz val="11"/>
        <color theme="1"/>
        <rFont val="Calibri"/>
        <family val="2"/>
        <scheme val="minor"/>
      </rPr>
      <t>Enterobacter</t>
    </r>
    <r>
      <rPr>
        <sz val="11"/>
        <color theme="1"/>
        <rFont val="Calibri"/>
        <family val="2"/>
        <scheme val="minor"/>
      </rPr>
      <t xml:space="preserve"> bugandensis 100% / cancerogenus 100% / cloacae 99,8% / asburiae 99,5% / </t>
    </r>
    <r>
      <rPr>
        <b/>
        <sz val="11"/>
        <color theme="1"/>
        <rFont val="Calibri"/>
        <family val="2"/>
        <scheme val="minor"/>
      </rPr>
      <t>Pseudescherichia</t>
    </r>
    <r>
      <rPr>
        <sz val="11"/>
        <color theme="1"/>
        <rFont val="Calibri"/>
        <family val="2"/>
        <scheme val="minor"/>
      </rPr>
      <t xml:space="preserve"> vulneris 99,5% / </t>
    </r>
    <r>
      <rPr>
        <b/>
        <sz val="11"/>
        <color theme="1"/>
        <rFont val="Calibri"/>
        <family val="2"/>
        <scheme val="minor"/>
      </rPr>
      <t>Yokenella</t>
    </r>
    <r>
      <rPr>
        <sz val="11"/>
        <color theme="1"/>
        <rFont val="Calibri"/>
        <family val="2"/>
        <scheme val="minor"/>
      </rPr>
      <t xml:space="preserve"> regensbutgei 99,1% /</t>
    </r>
    <r>
      <rPr>
        <b/>
        <sz val="11"/>
        <color theme="1"/>
        <rFont val="Calibri"/>
        <family val="2"/>
        <scheme val="minor"/>
      </rPr>
      <t xml:space="preserve"> Kosakonia</t>
    </r>
    <r>
      <rPr>
        <sz val="11"/>
        <color theme="1"/>
        <rFont val="Calibri"/>
        <family val="2"/>
        <scheme val="minor"/>
      </rPr>
      <t xml:space="preserve"> pseudosacchari 99,3% /</t>
    </r>
  </si>
  <si>
    <r>
      <t xml:space="preserve"> </t>
    </r>
    <r>
      <rPr>
        <b/>
        <sz val="11"/>
        <color theme="1"/>
        <rFont val="Calibri"/>
        <family val="2"/>
        <scheme val="minor"/>
      </rPr>
      <t>Enterobacter</t>
    </r>
    <r>
      <rPr>
        <sz val="11"/>
        <color theme="1"/>
        <rFont val="Calibri"/>
        <family val="2"/>
        <scheme val="minor"/>
      </rPr>
      <t xml:space="preserve">  sichuanensis 98,7% / chuandaensis 98,5%/ kobei 98,5% / ludwigii 98,5%/  </t>
    </r>
    <r>
      <rPr>
        <b/>
        <sz val="11"/>
        <color theme="1"/>
        <rFont val="Calibri"/>
        <family val="2"/>
        <scheme val="minor"/>
      </rPr>
      <t xml:space="preserve"> Leclercia</t>
    </r>
    <r>
      <rPr>
        <sz val="11"/>
        <color theme="1"/>
        <rFont val="Calibri"/>
        <family val="2"/>
        <scheme val="minor"/>
      </rPr>
      <t xml:space="preserve"> adecarboxylata 98,7% / </t>
    </r>
    <r>
      <rPr>
        <b/>
        <sz val="11"/>
        <color theme="1"/>
        <rFont val="Calibri"/>
        <family val="2"/>
        <scheme val="minor"/>
      </rPr>
      <t>Pantoea</t>
    </r>
    <r>
      <rPr>
        <sz val="11"/>
        <color theme="1"/>
        <rFont val="Calibri"/>
        <family val="2"/>
        <scheme val="minor"/>
      </rPr>
      <t xml:space="preserve"> agglomerans 98,2% /</t>
    </r>
  </si>
  <si>
    <t xml:space="preserve">Klebsiella michiganensis 100% </t>
  </si>
  <si>
    <t>Klebsiella michiganensis DSM 25444 100%</t>
  </si>
  <si>
    <t>Klebsiella oxytoca 97,3% (NCTC 13727T 96,5%) / pasteurii 96% / grimontii 97% / spallanzanii 96% / pneumoniae 97% /  quasipneumoniae 94,8% / Enterobacter bugandensis 96,8% / cancerogenus 96% / sichuanensis 97,5% / chuandaensis 97,3% / cloacae 97,9% / kobei 96,8% / ludwigii 96,4% /asburiae 97,92% / Leclercia adecarboxylata 95,6% / Pantoea agglomerans 87% / Pseudescherichia vulneris 92% / Yokenella regensbutgei 95% / Kosakonia pseudosacchari 90,4%</t>
  </si>
  <si>
    <t>GCTGTCTGAGATTACGCACAAACGTCGTATCTCCGCACTCGGCCCGGGCGGTCTGACCCGTGAACGCGCAGGCTTTGAAGTTCGAGACGTACACCCGACCCACTACGGTCGCGTATGTCCAATCGAAACGCCTGAAGGTCCGAACATCGGTCTGATCAACTCTCTGTCCGTGTACGCACAGACGAACGAATACGGTTTCCTCGAGACCCCGTACCGTAAAGTGACTGACGGTGTTGTAACCGACGAAATTCATTACCTGTCTGCTATCGAAGAAGGCAACTACGTTATTGCTCAGGCGAACTCCAACCTGGATGACGAAGGCCACTTTGTAGAAGATCTGGTTACCTGCCGTAGTAAAGGCGAATCCAGCTTGTTCAGCCGCGACCAGGTTGACTACATGGACGTATCCACCCAGCAGGTGGTATCCGTCGGTGCGTCCCTAATCCCGTTCCTGGAACACGATGACGCCAACCGTGCATTG</t>
  </si>
  <si>
    <t>GGCGGCAGGCCTAACACATGCAAGTCGAACGGTAGCACAGAGAGCTTGCTCTCGGGTGACGAGT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</t>
  </si>
  <si>
    <t>Klebsiella oxytoca 2,31A</t>
  </si>
  <si>
    <t>ANI: K.oxytoca type - RHBSTW00493/AR0028/KONIH4/CAV1752 - 92%; K.mishiganensis KCTC 1686 med K.oxytoca type -92%; K.mishiganensis med K.oxytoca RHBSTW00493 - 98,8%; med AR0028/KONH4/CAV1752 - 99,2% / K.oxtroca FDAAGROS 500 vs K.mishig FDAAGROS 647 - 92,5% / K.mich FDAAGROS 647 vs. K.oxytoca KONIH5/KONIH1 -98,7%/ KONIH2 -99,5% / AR0147-99,9% / CAV1374 99,5% / RHBSTW00365 99% / RHBSTW00529-98,9% / RHBSTW00493 98,9%; K.oxytoca FDAAGROS 500 vs K.oxytoca KONIH5 92,3%/ KONIH2 92,4% / KONIH1 92,2% / AR147 92,4% / CAV1374 92,5% / RHBSTW00529 92,% / RHBSTW00365 92,2%/ RHBSTW00493 92,3%</t>
  </si>
  <si>
    <t>S54</t>
  </si>
  <si>
    <t xml:space="preserve">Klebsiella pneumoniae 99,5% / variicola 99,5% /quasipneumoniae 99,5%/  africana 99,1% </t>
  </si>
  <si>
    <r>
      <rPr>
        <b/>
        <sz val="11"/>
        <color theme="1"/>
        <rFont val="Calibri"/>
        <family val="2"/>
        <scheme val="minor"/>
      </rPr>
      <t>Klebsiella</t>
    </r>
    <r>
      <rPr>
        <sz val="11"/>
        <color theme="1"/>
        <rFont val="Calibri"/>
        <family val="2"/>
        <scheme val="minor"/>
      </rPr>
      <t xml:space="preserve"> aerogenes 98,7% / michiganensis 98,2% / pasteurii 98,2% / </t>
    </r>
    <r>
      <rPr>
        <b/>
        <sz val="11"/>
        <color theme="1"/>
        <rFont val="Calibri"/>
        <family val="2"/>
        <scheme val="minor"/>
      </rPr>
      <t>Enterobacter</t>
    </r>
    <r>
      <rPr>
        <sz val="11"/>
        <color theme="1"/>
        <rFont val="Calibri"/>
        <family val="2"/>
        <scheme val="minor"/>
      </rPr>
      <t xml:space="preserve"> asburiae 98,7% / bugandensis 98,2% / </t>
    </r>
  </si>
  <si>
    <t xml:space="preserve">Klebsiella pneumoniae 100%       </t>
  </si>
  <si>
    <t>Klebsiella pneumoniae ATCC 13883 99,8%</t>
  </si>
  <si>
    <t xml:space="preserve">Klebsiella quasipneumoniae 98,5% / aerogenes 97% / variicola 97,3% / africana 97,5% / michiganensis 95,4% / pasteurii 94,8% / Enterobacter bugandensis 96% / asburiae 95,8% </t>
  </si>
  <si>
    <t>GCTGTCTGAGATTACGCACAAACGTCGTATCTCCGCACTCGGCCCAGGCGGTCTGACCCGTGAGCGCGCAGGCTTCGAAGTTCGAGACGTACACCCGACCCACTACGGTCGCGTATGTCCGATCGAAACGCCTGAAGGTCCGAACATCGGTCTGATTAACTCCCTGTCCGTGTACGCGCAGACCAACGAATATGGCTTCCTTGAGACGCCGTATCGTAAAGTGACCGACGGTGTGGTTACTGACGAAATTCACTACCTGTCTGCTATCGAAGAAGGCAACTACGTTATCGCTCAGGCGAACTCCAACCTGGATGAAAACGGCCACTTCGTAGAAGATCTGGTTACCTGCCGTAGCAAAGGCGAATCCAGCTTGTTCAGCCGCGACCAGGTTGACTACATGGACGTATCCACCCAGCAGGTGGTATCCGTCGGTGCGTCCCTGATCCCGTTCCTGGAACACGATGACGCCAACCGTGCATTG</t>
  </si>
  <si>
    <t>GGCGGCAGGCCTAACACATGCAAGTCGAGCGGTAGCACAGAGAGCTTGCTCTCGGGTGACGAGCGGCGGACGGGTGAGTAATGTCTGGGAAACTGCCTGATGGAGGGGGATAACTACTGGAAACGGTAGCTAATACCGCATAAYGTCGCAAGACCAAAGTGGGGGACCTTCGGGCCTCATGCCATCAGATGTGCCCAGATGGGATTAGCTAGTAGGTGGGGTAACGGCTCACCTAGGCGACGATCCCTAGCTGGTCTGAGAGGATGACCAGCCACACTGGAACTGAGACACGGTCCAGACTCCTACGGGAGGCAGCAGTGGGGAATATTGCACAATGGGCGCAAGCCTGATGCAGCCATGCCGCGTGTGTGAAGAAGGCCTTCGGGTTGTAAAGCACTTTCAGCGGGGAGGAAGGCGWTAAGGTTAATAACCTTGTCGATTGACGTTACCCGCAGAAGAAGCACCG</t>
  </si>
  <si>
    <t xml:space="preserve">two refernces ANI: K.aerogense vs K.pneumoniae - 99,17% - erroneous for 16S </t>
  </si>
  <si>
    <t>S55</t>
  </si>
  <si>
    <t>Klebsiella variicola 99,8% / pneumoniae 99,8% / quasipneumoniae 99,5%</t>
  </si>
  <si>
    <t>Klebsiella aerogenes 97,8% / oxytoca 97,8% / africana 98,3% / michiganensis 97,8%</t>
  </si>
  <si>
    <t>Klebsiella variicola 100%</t>
  </si>
  <si>
    <t xml:space="preserve">Klebsiella variicola DSM 15968 99,8% </t>
  </si>
  <si>
    <t>Klebsiella pneumoniae 97,1% (type strain)/quasipneumoniae 96,8% / aerogenes 96,8% / oxytoca 96% / michiganensis 96% / africana 97%</t>
  </si>
  <si>
    <t>GCTGTCTGAGATTACGCACAAACGTCGTATCTCCGCACTCGGCCCAGGCGGTCTGACCCGTGAACGCGCAGGCTTCGAAGTTCGAGACGTACACCCGACGCACTACGGTCGCGTATGTCCAATCGAAACGCCTGAAGGTCCGAACATCGGTCTGATCAACTCCCTGTCCGTGTACGCACAGACTAACGAATACGGTTTCCTTGAGACCCCGTATCGTAAAGTGACCGACGGTGTGGTTACCGATGAAATTCACTACCTGTCTGCTATCGAAGAAGGCAACTACGTTATTGCTCAGGCGAACTCCAACCTGGATGAAAACGGCCACTTCGTAGAAGACCTGGTTACCTGCCGTAGCAAAGGCGAATCCAGCTTGTTCAGCCGCGACCAGGTTGACTACATGGACGTATCCACCCAGCAGGTGGTATCCGTCGGTGCGTCTCTGATCCCGTTCCTGGAGCACGATGACGCCAACCGTGCATTG</t>
  </si>
  <si>
    <t>GGCGGCAGGCCTAACACATGCAAGTCGAGCGGTAGCACAGAGAGCTTGCTCTCGGGTGACGAGCGGCGGACGGGTGAGTAATGTCTGGGAAACTGCCTGATGGAGGGGGATAACTACTGGAAACGGTAGCTAATACCGCATAACGTCGCAAGACCAAAGTGGGGGACCTTCGGGCCTCATGCCATCAGATGTGCCCAGATGGGATTAGCTGGTAGGTGGGGTAACGGCTCACCTAGGCGACGATCCCTAGCTGGTCTGAGAGGATGACCAGCCACACTGGAACTGAGACACGGTCCAGACTCCTACGGGAGGCAGCAGTGGGGAATATTGCACAATGGGCGCAAGCCTGATGCAGCCATGCCGCGTGTGTGAAGAAGGCCTTCGGGTTGTAAAGCACTTTCAGCGGGGAGGAAGGCGGTGAGGTTAATAACCTCAYCGATTGACGTTACCCGCAGAAGAAGCACCG</t>
  </si>
  <si>
    <t>Klebsiella variicola 2,31A</t>
  </si>
  <si>
    <t xml:space="preserve">Not accepeted K. pneumoniae strains INF, NGB and KSB. ANI with K. variicola 99% and 98,8%). </t>
  </si>
  <si>
    <t>S56</t>
  </si>
  <si>
    <t>nasopharynx swab</t>
  </si>
  <si>
    <t>Moraxella nonliquefaciens 99,8%</t>
  </si>
  <si>
    <t>Moraxella lacunata 98,2% / equi 98,2% / bovis 95,4%</t>
  </si>
  <si>
    <t>Moraxella nonliquefaciens 100%</t>
  </si>
  <si>
    <t>Moraxella nonliquefaciens FDAARGOS 869 100%</t>
  </si>
  <si>
    <t>Moraxella bovis 88,7% / lacunata 90% / equi 88%</t>
  </si>
  <si>
    <t>ATATCAGAGATTACCCATAAGCGTCGTGTCTCTGCCTTAGGTCCTGGTGGCTTAACTCGTGAGCGTGCAGGCTTTGAGGTTCGTGATGTACACACCACGCACTACGGTCGTGTGTGTCCGATTGAGACGCCAGAGGGTCCAAACATTGGCTTGATTAACTCATTGGCGGTTTTTGCCAAGACCAATAACTTTGGGTTTTTAGAAACGCCTTACCGTCGTGTTGTTGATGGTAAGGTAACCGATGACATTGAATACATGTCTGCCATTGAAGAGGTTGGGGCTGTTGTTGCCCAAGCAGATTCACCCATGAACGAACATGGCGAACTGACCGAAGAGATGGTTATGGTACGCCATCATGGTGAATCGGTACGAATGAGTCCTGATAAAGTAACACATATGGACGTCTCGCCACGCCAAGTGGTGTCAGTGGCAGCAAGTTTGATTCCATTTTTGGAGCATGATGATGCCAACCGTGCTTTG</t>
  </si>
  <si>
    <t>GGCGGCAGGCTTAACACATGCAAGTCGAACGATGAAGTCTAGCTTGCTAGACGGATTAGTGGCGAACGGGTGAGTAATGCTTAGGAATCTGCCTATTAGTGGGGGATAACGTAGGGAAACTTACGCTAATACCGCATACGACCTACGGGTGAAAGGGGGCTTTTAGCTCTCGCTAATAGATGAGCCTAAGTCGGATTAGCTGGTTGGTGGGGTAAAGGCCTACCAAGGCGACGATCTGTAGCTGGTCTGAGAGGATGATCAGCCACACTGGGACTGAGACACGGCCCAGACTCCTACGGGAGGCAGCAGTGGGGAATATTGGACAATGGGCGAAAGCCTGATCCAGCCATGCCGCGTGTGTGAAGAAGGCCTTTTGGTTGTAAAGCACTTTAAGTGGGGAGGAAAAGCTTATGGTTAATACCCATAAGCCCTGACGTTACCCACAGAATAAGCACCG</t>
  </si>
  <si>
    <t>Moraxella nonliquefaciens 2,31 A</t>
  </si>
  <si>
    <t>S57</t>
  </si>
  <si>
    <t xml:space="preserve">spinal fluid </t>
  </si>
  <si>
    <t xml:space="preserve">Moraxella osloensis 99,7% NCTC 10465 99,7%, CCUG 350T 99.4% / Moraxella tetraodonis type P-22 99,7% </t>
  </si>
  <si>
    <t xml:space="preserve">Moraxella lincolnii 94,1% / bovis 89% </t>
  </si>
  <si>
    <t>Moraxella osloensis 97.7% (YV1 99,79% )/ Morxella tetraodonis P-22 type 99,4%</t>
  </si>
  <si>
    <t>Moraxella osloensis CCUG 350 96,5%</t>
  </si>
  <si>
    <t>Moraxella bovis 77,55% / lincolnii 77%</t>
  </si>
  <si>
    <t>GTTGTCAGAAATCACCCATAAGCGTCGTGTTTCTGCATTAGGTCCAGGTGGTTTAACACGTGAACGTGCAGGCTTTGAAGTCCGTGACGTACACCAAACCCATTATGGTCGTGTGTGTCCGATTGAAACCCCTGAGGGTCCAAACATCGGTCTAATCAACTCACTAGCTGTTTATGCTAAAACCAATGAATTTGGTTTCTTAGAAACTCCGTATCGTAAAGTAGTCGACGGTAAAGTAACGGATGAAATCGAGTATTTATCAGCGATTGAAGAAGTGGGTACTGTGATTGCACAAGCGGATTCGCCGATTGATGAAAGCGGTCAATTGACAGAAGATTATGTCTCTGTGCGTAACTATGGTGAATTTGTACGTATGGCACCAGAGAAAGTGACCCATATGGACGTATCACCGCGTCAGGTTGTGTCTGTGGCAGCAAGTTTGATTCCATTCTTGGAACATGATGATGCCAACCGTGCCTTG</t>
  </si>
  <si>
    <t>CGGACGGGTGAGTAACATTTAGGAATCTGCCYAGTAGTGGGGGATAGCTCGGGGAAACTCGAATTAATACCGCATACGACCTACGGGTGAAAGGGGGCGCAAGCTCTTGCTATTAGATGAGCCTAAATCAGATTAGCTAGTTGGTGGGGTAAAGGCCCACCAAGGCGACGATCTGTAACTGGTCTGAGAGGATGATCAGTCACACCGGAACTGAGACACGGTCCGGACTCCTACGGGAGGCAGCAGTGGGGAATATTGGACAATGGGGGCAACCCTGATCCAGCCATGCCGCGTGTGTGAAGAAGGCCTTTTGGTTGTAAAGCACTTTAAGCAGGGAGGAGAGGCTAA</t>
  </si>
  <si>
    <t>Moraxella osloensis 1,68</t>
  </si>
  <si>
    <t>ANI: M.osloensis type FDAAROS 870 vs. M.osloensis YV1 94,92% / M.osloensis type CCUG 350 vs. M. osloensis YV1 94,9% / M. tetraodonis vs. M. osloensis YV1 94,6% / M.osloensis CCUG 30 vs. Tetraodonis 94,7%/ M.tetraodonis vs M. osloensis YV1 94,64</t>
  </si>
  <si>
    <t>S58</t>
  </si>
  <si>
    <t xml:space="preserve">sputum </t>
  </si>
  <si>
    <t xml:space="preserve">Mycobacterium avium (subsp. Paratuberculosis/ subsp. Avium/ subsp. Silvaticum) 100% </t>
  </si>
  <si>
    <t>Mycobacterium colombiense 99,1%/ vulneris 99,1%/ intracellulare 98,24% type / arosiense 98,2%/ timonense 98,2%/ senriense (sp. TY59) 98,9% / marseillense 98,4% / scrofulaceum 95,8% / parascrofulaceum 96,8%</t>
  </si>
  <si>
    <t>Mycobacterium avium 100%</t>
  </si>
  <si>
    <t>Mycobacterium avium DSM 44156 99,4%</t>
  </si>
  <si>
    <t>Mycobacterium intracellulare 95% / vulneris 93,6%/ timonensis 94,6%/  senriense (sp. TY59) 94% / marseillense 93,8% / colombiense 94,4% / scrofulaceum 95,6% / parascrofulaceum 95% / mantenii 92,8%</t>
  </si>
  <si>
    <t>GCTGTCGGGGCTCACCCACAAGCGCCGCCTGTCGGCGCTGGGCCCGGGTGGTCTGTCCCGGGAGCGGGCCGGGCTGGAGGTCCGCGACGTGCACCCGTCCCACTACGGCCGGATGTGCCCGATCGAGACCCCGGAGGGTCCCAACATCGGTCTGATCGGCTCGCTGTCGGTGTATGCGCGGGTCAACCCGTTCGGGTTCATCGAGACGCCGTACCGCAAGGTGGTCGACGGCGTGGTCACCGACGAGATCCACTACCTGACCGCCGACGAGGAGGACCGCCACGTGGTGGCGCAGGCCAACTCGCCGATCGACGACAAGGGCCGGTTCGCGGAGGCCCGGGTGCTGGTCCGCCGCAAGGCGGGCGAGGTCGAGTACGTGCCCTCGTCCGAGGTGGACTACATGGACGTGTCGCCGCGCCAGATGGTGTCGGTGGCCACCGCGATGATCCCGTTCCTCGAGCACGACGACGCCAACCGTGCCCTG</t>
  </si>
  <si>
    <t>GGCGGCGTGCTTAACACATGCAAGTCGAACGGAAAGGCCTCTTCGGAGGTACTCGAGTGGCGAACGGGTGAGTAACACGTGGGCAATCTGCCCTGCACTTCGGGATAAGCCTGGGAAACTGGGTCTAATACCGGATAGGACCTCAAGACGCATGTCTTCTGGTGGAAAGCTTTTGCGGTGTGGGATGGGCCCGCGGCCTATCAGCTTGTTGGTGGGGTGACGGCCTACCAAGGCGACGACGGGTAGCCGGCCTGAGAGGGTGTCCGGCCACACTGGGACTGAGATACGGCCCAGACTCCTACGGGAGGCAGCAGTGGGGAATATTGCACAATGGGCGCAAGCCTGATGCAGCGACGCCGCGTGGGGGATGACGGCCTTCGGGTTGTAAACCTCTTTCACCATCGACGAAGGTCCGGGTTTTCTCGGATTGACGGTAGGTGGAGAAGAAGCACCG</t>
  </si>
  <si>
    <t xml:space="preserve">ANI M.avium subs.avium type vs M. bouchedurhonense DSM 45439 99,09% / M.bouchedurhonense is not accepted as a new species, but is the same like M.avium </t>
  </si>
  <si>
    <t>S59</t>
  </si>
  <si>
    <t xml:space="preserve">Mycobacterium intracellulare 100% /arosiense 99,6% / marseilense 99,3% / </t>
  </si>
  <si>
    <t>Mycobacterium timonense 99,1% /colombiense 99,1% / avium 98,2% / scrofulaceum 96,5% / parascrofulaceum 96,6%</t>
  </si>
  <si>
    <t xml:space="preserve">Mycobacterium intracellulare 100% </t>
  </si>
  <si>
    <t>Mycobacterium intracellulare ATCC 13950 100%</t>
  </si>
  <si>
    <t>Mycobacterium timonense 97,3%/ avium 96% / marseillense 96% / parascrofulaceum 95,8% / colombiense 95,6% / scrofulaceum 95,4% / arosiense 95,6%</t>
  </si>
  <si>
    <t>GCTGTCCGGTCTGACCCACAAGCGCCGCCTCTCGGCGCTGGGCCCCGGCGGTCTGTCCCGTGAGCGCGCCGGCCTGGAGGTCCGTGACGTCCACCCCTCGCACTACGGCCGGATGTGCCCGATCGAGACCCCGGAGGGTCCCAACATCGGTCTGATCGGCTCGCTGTCGGTGTACGCGCGGGTGAACCCGTTCGGGTTCATCGAGACCCCGTACCGCAAGGTGGTCGACGGTGTGGTCACCGACGAGATCCACTACCTGACCGCCGACGAGGAGGACCGCCACGTCGTGGCGCAGGCCAACTCGCCGATCGACGCCAAGGGCCGGTTCGAGGAGTCGCGCGTGCTGGTCCGCCGGAAGGCGGGCGAGGTCGAGTACGTGCCCTCGTCCGAGGTGGACTACATGGACGTGTCGCCGCGCCAGATGGTGTCGGTGGCCACCGCGATGATCCCGTTCCTCGAGCACGATGACGCCAACCGTGCCCTG</t>
  </si>
  <si>
    <t>GGCGGCGTGCTTAACACATGCAAGTCGAACGGAAAGGCCCCTTCGGGGGTACTCGAGTGGCGAACGGGTGAGTAACACGTGGGCAATCTGCCCTGCACTTCGGGATAAGCCTGGGAAACTGGGTCTAATACCGGATAGGACCTTTAGGCGCATGTCTTTAGGTGGAAAGCTTTTGCGGTGTGGGATGGGCCCGCGGCCTATCAGCTTGTTGGTGGGGTGATGGCCTACCAAGGCGACGACGGGTAGCCGGCCTGAGAGGGTGTCCGGCCACACTGGGACTGAGATACGGCCCAGACTCCTACGGGAGGCAGCAGTGGGGAATATTGCACAATGGGCGCAAGCCTGATGCAGCGACGCCGCGTGGGGGATGACGGCCTTCGGGTTGTAAACCTCTTTCACCATCGACGAAGGTCCGGGTTTTCTCGGATTGACGGTAGGTGGAGAAGAAGCACCG</t>
  </si>
  <si>
    <t>M.paraintracellulare is the same like M.intracellulare ANI &gt; 97%; M.timonense is not accepted as a new species</t>
  </si>
  <si>
    <t>S60</t>
  </si>
  <si>
    <t xml:space="preserve">Mycobacterium kansasii 100% / gastri 100% /innocens 99,6% </t>
  </si>
  <si>
    <t>Mycobacterium attenuatum 98,7% / pseudokansasii 98,7% / persicum 98,7%</t>
  </si>
  <si>
    <t>Genus</t>
  </si>
  <si>
    <t>Mycobacterium kansasii 100%</t>
  </si>
  <si>
    <t>Mycobacterium kansasii ATCC 12478 100%</t>
  </si>
  <si>
    <t xml:space="preserve">gastri 93,6% / innocens 96,7% / attenuatum 90,8% / pseudokansasii 93,8% / persicum 93,4% </t>
  </si>
  <si>
    <t>CGCTGTCGGGCCTCACCCACAAGCGCCGGCTTTCGGCGCTGGGGCCGGGCGGTCTGTCCCGGGAGCGTGCCGGGCTGGAAGTGCGTGACGTGCACCCGTCGCACTACGGCCGCATGTGCCCGATCGAGACCCCGGAGGGTCCCAACATCGGCCTGATCGGCTCGCTGTCGGTGTACGCACGGGTCAACCCGTTCGGCTTCATCGAGACGCCGTACCGCAAGGTGATCGACGGTCTCGTTACTGATGAGATCCACTACTTGACGGCCGACGAGGAGGACCGCCACGTCGTGGCACAGGCCAACTCGCCGATCGACGCTGAGGGCCGGTTCGTCGAGCCGCGCGTGCTGGTGCGCCGCAAGGCCGGCGAGGTCGAGTACGTGGCCTCGTCGGAGGTGGACTACATGGACGTCTCGCCGCGCCAGATGGTGTCGGTGGCCACGGCCATGATTCCGTTCCTCGAGCACGACGACGCCAACCGGGCTCTG</t>
  </si>
  <si>
    <t>AGGACGAACGCTGGCGGCGTGCTTAACACATGCAAGTCGAACGGAAAGGTCTCTTCGGAGACACTCGAGTGGCGAACGGG
TGAGTAACACGTGGGCAATCTGCCCTGCACACCGGGATAAGCCTGGGAAACTGGGTCTAATACCGGATAGGACCACTTGG
CGCATGCCTTGTGGTGGAAAGCTTTTGCGGTGTGGGATGGGCCCGCGGCCTATCAGCTTGTTGGTGGGGTGACGGCCTAC
CAAGGCGACGACGGGTAGCCGGCCTGAGAGGGTGTCCGGCCACACTGGGACTGAGATACGGCCCAGACTCCTACGGGAGG
CAGCAGTGGGGAATATTGCACAATGGGCGCAAGCCTGATGCAGCGACGCCGCGTGGGGGATGACGGCCTTCGGGTTGTAA
ACCTCTTTCACCATCGACGAAGGTCCGGGTTCTCTCGGATTGACGGTAGGTGGAGAAGAAGCACCGGCCAACTAC</t>
  </si>
  <si>
    <t>S61</t>
  </si>
  <si>
    <t xml:space="preserve">Mycobacterium simiae 100% / </t>
  </si>
  <si>
    <t xml:space="preserve">Mycobacterium sherrisii 98,9% / stomatepiae 98,9% / paraense 98,9% / malmoense 98,9% / lentiflavum 98,7% / florentium 98,5% /shigaense 99,3% / europaeum 99,1% / interjectum 99,1% / </t>
  </si>
  <si>
    <t>Mycobacterium simiae 100%</t>
  </si>
  <si>
    <t>Mycobacterium simiae JCM 12377 98,6%</t>
  </si>
  <si>
    <t>Mycobacterium florentium 95% / stomatepiae 94,9% / shigaense 93% / sherrisii 94,8% / europaeum 93% / interjectum 94% / paraense 94% / malmoense 95,5% / lentiflavum 93,4%</t>
  </si>
  <si>
    <t>GCTGTCGGGTCTCACCCACAAGCGCCGCCTGTCGGCGCTGGGGCCGGGCGGTCTGTCCCGTGAGCGGGCGGGCCTCGAGGTCCGCGACGTGCACCCGTCGCACTACGGCCGGATGTGTCCGATCGAGACCCCCGAGGGTCCGAACATCGGTCTGATCGGGTCGCTGTCGGTGTACGCGCGGGTCAACCCGTTCGGGTTCATCGAGACGCCGTACCGCAAGGTTGTCGACGGTGTGGTCACCGACGAGATCGAGTACCTGACCGCCGACGAGGAGGACCGCCACGTGGTGGCGCAGGCCAACTCGCCGATCGACGCCGACGGCCGCTTCGAAGAGTCGCGCGTACTGGTTCGCCGTAAGGCGGGCGAGGTCGAGTACGTGCCGTCGTCCGAGGTGGACTACATGGACGTGTCGCCGCGCCAGATGGTGTCGGTGGCGACCGCGATGATCCCGTTCCTCGAGCACGACGACGCCAACCGTGCCCTG</t>
  </si>
  <si>
    <t>AGGACGAACGCTTGCGGCGTGCTTAACACATGCAAGTCGAACGGAAAGGCCCCTTCGGGGGTACTCGAGTGGCGAACGGG
TGAGTAACACGTGGGTAATCTGCCCTGCACTTCGGGATAAGCCTGGGAAACTGGGTCTAATACCGGATAGGACCACTTGG
CGCATGCCTTGTGGTGGAAAGCTTTTGCGGTGTGGGATGGGCCCGCGGCCTATCAGCTTGTTGGTGGGGTGACGGCCTAC
CAAGGCGACGACGGGTAGCCGGCCTGAGAGGGTGTCCGGCCACACTGGGACTGAGATACGGCCCAGACTCCTACGGGAGG
CAGCAGTGGGGAATATTGCACAATGGGCGCAAGCCTGATGCAGCGACGCCGCGTGGGGGATGACGGCCTTCGGGTTGTAA
ACCTCTTTCAGCAGGGACGAAGCGCAAGTGACGGTACCTGCAGAAGAAGCACCGGCCAACTAC</t>
  </si>
  <si>
    <t xml:space="preserve">ANI M.simiae strain MsiGto vs. Simiae type - 97,7% </t>
  </si>
  <si>
    <t>S62</t>
  </si>
  <si>
    <t xml:space="preserve">Mycobacterium neoaurum DSM 44074 100% / bacteremicum DSM 45578 100% </t>
  </si>
  <si>
    <t xml:space="preserve">Mycobacterium sp. (Mycobacterium neoaurum 93,8% (DSM 44074 92.4%) /Mycobacterium bacteremicum DSM 455778 93,2% </t>
  </si>
  <si>
    <t>GCTGTCGGGCCTGACCCACAAGCGCCGCCTGTCGGCGCTGGGCCCCGGTGGTCTGTCCCGTGAGCGCGCCGGCCTGGAGGTCCGCGACGTGCACTCCAGCCACTACGGCCGGATGTGCCCGATCGAGACCCCTGAGGGTCCGAACATCGGTCTGATCGGTTCGCTGTCGGTGTACGCCCGGGTCAACCCGTTCGGCTTCATCGAGACCCCGTACCGCAAGGTCGTCGACGGTGTGGTCACCGACCAGATCGACTACCTGACCGCCGACGAGGAGGACCGCCACATCGTGGCGCAGGCCAACTCGCCGCTGGACGAGGCCGGTCACTTCACCGAGGAGAAGATTCTCGTCCGTCGTAAGGGCGGCGAGGTCGAGTTCGTCTCGGCGAACGACGTGGACTACATGGACGTCTCGCCGCGCCAGATGGTGTCGGTCGCCACGGCCATGATCCCGTTCCTGGAGCACGACGACGCCAACCGCGCCCTG</t>
  </si>
  <si>
    <t>GGCGGCGTGCTTAACACATGCAAGTCGAACGGAAAGGCCCTTCGGGGTACTCGAGTGGCGAACGGGTGAGTAACACGTGGGTGATCTGCCCTGCACTTTGGGATAAGCCTGGGAAACTGGGTCTAATACCGAATATGATCATCGGCTTCATGGTCGGTGGTGGAAAGCTTTTGCGGTGTGGGATGGGCCCGCGGCCTATCAGCTTGTTGGTGGGGTAATGGCCTACCAAGGCGACGACGGGTAGCCGGCCTGAGAGGGTGACCGGCCACACTGGGACTGAGATACGGCCCAGACTCCTACGGGAGGCAGCAGTGGGGAATATTGCACAATGGGCGCAAGCCTGATGCAGCGACGCCGCGTGAGGGATGACGGCCTTCGGGTTGTAAACCTCTTTCAGCACAGACGAAGCGCAAGTGACGGTATGTGC</t>
  </si>
  <si>
    <t>S63</t>
  </si>
  <si>
    <t>Mycobacterium chelonae 100% /   abscessus 100% / saopaulense 100% / franklinii 100%  / salmoniphilum 99,6%</t>
  </si>
  <si>
    <t xml:space="preserve">Mycobacterium immunogenum 99% </t>
  </si>
  <si>
    <t>Mycobacterium abscessus subsp. abscessus 100%</t>
  </si>
  <si>
    <t>Mycobacterium abscessus CIP 104536 99,4%</t>
  </si>
  <si>
    <t>Mycobacterium abscessus subsp. Boletii 96,9%/ abscessus subsp. Massiliense 97,7%/ immunogenum 95,5% / chelonae 94,4% / saopaulense 94,6% / franklinii 93,8% / salmoniphilum 90,5%</t>
  </si>
  <si>
    <t>GCTGTCGGGCCTGACCCACAAGCGTCGTCTGTCGGCGCTGGGCCCCGGTGGTCTGACCCGTGACCGCGCCGGCCTCGAGGTCCGCGACGTGCACCCCTCGCACTACGGCCGCATGTGCCCGATTGAGACCCCGGAAGGCCCGAACATCGGCCTGATCGGCTCGCTGTCGGTGTACGCGCGCGTCAACCCGTTCGGTTTCATCGAGACGCCTTACCGGAAGGTCTCGGACGGAGTTGTCACCGACGAGATCCACTACCTGACGGCCGACGAAGAGGACCGCCACGTGGTGGCGCAGGCCAACTCGCCCGTGGACGCCAACGGCCGCTTCACCGAGGAGAAGATCCTGGTTCGCCGCAAGGGCGGCGAGGTGGAGTTCGTGTCGGCGACCGAGGTCGACTACATGGATGTCTCGCCGCGCCAGATGGTGTCGGTCGCGACCGCCATGATCCCGTTCCTCGAGCACGACGACGCCAACCGTGCCCTC</t>
  </si>
  <si>
    <t>GGCGGCGTGCTTAACACATGCAAGTCGAACGGAAAGGCCCTTCGGGGTACTCGAGTGGCGAACGGGTGAGTAACACGTGGGTGATCTGCCCTGCACTCTGGGATAAGCCTGGGAAACTGGGTCTAATACCGGATAGGACCACACACTTCATGGTGAGTGGTGCAAAGCTTTTGCGGTGTGGGATGAGCCCGCGGCCTATCAGCTTGTTGGTGGGGTAATGGCCCACCAAGGCGACGACGGGTAGCCGGCCTGAGAGGGTGACCGGCCACACTGGGACTGAGATACGGCCCAGACTCCTACGGGAGGCAGCAGTGGGGAATATTGCACAATGGGCGCAAGCCTGATGCAGCGACGCCGCGTGAGGGATGACGGCCTTCGGGTTGTAAACCTCTTTCAGTAGGGACGAAGCGAAAGTGACGGTACCTACAGAAGAAGGACCG</t>
  </si>
  <si>
    <t xml:space="preserve">ANI: GD01B M.a.massiliensis og FLAC047 - type M.a.m. 99,47% / type M.a.a. - type M.a.M - 97% / M.a.a. GD54 - type M.a.a -99,39% / M.a.m. GD01B - type M.a.a. 97,51% / M.a.m. GD01B - M.a.a. GD54 - 97,63% </t>
  </si>
  <si>
    <t>S64</t>
  </si>
  <si>
    <t>Mycobacterium chelonae 100%  / abscessus 100% / saopaulense 100% / franklinii 100% / salmoniphilum 99,5%</t>
  </si>
  <si>
    <t>Mycobacterium immunogenum 99%</t>
  </si>
  <si>
    <t xml:space="preserve">Mycobacterium saopaulense 100% </t>
  </si>
  <si>
    <t>Mycobacterium saopaulense CCUG 66554 100%</t>
  </si>
  <si>
    <t>Mycobacterium chelonae 97% / immunogenum 96,2% / abscessus 95% / franklinii 95,2% / salmoniphilum 91,6%</t>
  </si>
  <si>
    <t>GCTGTCGGGCCTGACCCACAAGCGTCGTCTGTCGGCGCTGGGCCCCGGTGGTCTGACCCGTGACCGCGCCGGCCTTGAGGTCCGCGACGTGCACCCCTCGCACTACGGCCGCATGTGCCCGATCGAGACCCCGGAAGGCCCGAACATCGGCCTGATCGGTTCGCTGTCGGTGTACGCGCGGGTCAACCCGTTCGGCTTCATCGAGACGCCATACCGCAAGGTGTCGGATGGTGTGGTTACTGACGAGATCCACTACCTGACCGCCGACGAAGAGGACCGCCACGTCGTGGCGCAGGCCAACTCGCCTGTGGACGCCGACGGCCGCTTCACCGAGGACAAGATCCTGGTCCGCCGTAAGGGTGGCGAGGTCGAGTTCGTCTCGGCCACCGAGGTGGACTACATGGACGTCTCGCCGCGCCAGATGGTGTCGGTCGCGACCGCCATGATCCCGTTCCTCGAGCACGACGACGCCAACCGTGCCCTC</t>
  </si>
  <si>
    <t>GCGGCGTGCTTAACACATGCAAGTCGAACGGAAAGGCCCTTCGGGGTACTCGAGTGGCGAACGGGTGAGTAACACGTGGGTGATCTGCCCTGCACTCTGGGATAAGCCTGGGAAACTGGGTCTAATACCGGATAGGACCACACACTTCATGGTGAGTGGTGCAAAGCTTTTGCGGTGTGGGATGAGCCCGCGGCCTATCAGCTTGTTGGTGGGGTAATGGCCCACCAAGGCGACGACGGGTAGCCGGCCTGAGAGGGTGACCGGCCACACTGGGACTGAGATACGGCCCAGACTCCTACGGGAGGCAGCAGTGGGGAATATTGCACAATGGGCGCAAGCCTGATGCAGCGACGCCGCGTGAGGGATGACGGCCTTCGGGTTGTAAACCTCTTTCAGTAGGGACGAAGCGAAAGTGACGGTACCTACAGAAGAAGGACCG</t>
  </si>
  <si>
    <t>S65</t>
  </si>
  <si>
    <t xml:space="preserve">Neisseria perflava 100% / flavescens 99,8% / subflava 100% </t>
  </si>
  <si>
    <t>Neisseria sicca 95%</t>
  </si>
  <si>
    <t xml:space="preserve">Neisseria perflava 100% </t>
  </si>
  <si>
    <t>Neisseria perflava CCUG 17915 100%</t>
  </si>
  <si>
    <t>Neisseria sicca 92%  / subflava 98,1% / flavescens 96,7%</t>
  </si>
  <si>
    <t>ATGTCTGAAGTAACCCATAAACGCCGTGTATCTGCATTGGGCCCGGGCGGTTTGACTCGCGAACGTGCAGGCTTTGAGGTGCGAGACGTACATCCGACCCACTATGGCCGTGTATGTCCTATTGAAACACCTGAGGGTCCAAACATTGGTTTGATCAACTCATTATCCGTTTATGCGCGTACCAATGATTATGGTTTCTTGGAAACTCCTTACCGCCGTGTTGTCGATGGCAAAGTAACTGAAGAAATCGACTACTTGTCTGCTATCGAAGAAGGCCGTTATGTGATTGCACAGGCGAATGCCGATTTGGACAAAGACGGTAATTTGATTGGCGACTTGGTCACTTGTCGTGAAAAAGGCGAAACCATTATGGCGACGCCTGACCGCGTTCAATATATGGACGTGGCAACCGGTCAAGTGGTATCCGTTGCAGCATCTCTGATTCCATTCTTGGAACATGATGACGCGAACCGTGCATTG</t>
  </si>
  <si>
    <t>GGCGGCATGCTTTACACATGCAAGTCGGACGGCAGCACAGAGAAGCTTGCTTCTTGGGTGGCGAGTGGCGAACGGGTGAGTAATATATCGGAACGTACCGAGTAATGGGGGATAACTAATCGAAAGATTAGCTAATACCGCATATTCTCTGAGGAGGAAAGCAGGGGACCTTCGGGCCTTGCGTTATTCGAGCGGCCGATATCTGATTAGCTAGTTGGTGGGGTAAAGGCCTACCAAGGCGACGATCAGTAGCGGGTCTGAGAGGATGATCCGCCACACTGGGACTGAGACACGGCCCAGACTCCTACGGGAGGCAGCAGTGGGGAATTTTGGACAATGGGCGCAAGCCTGATCCAGCCATGCCGCGTGTCTGAAGAAGGCCTTCGGGTTGTAAAGGACTTTTGTCAGGGAAGAAAAGGCTGTTGCTAATACCGACAGCTGATGACGGTACCTGAAGAATAAGCACCG</t>
  </si>
  <si>
    <t>Neisseria subflava 2,28/Neisseria perflava 2,18 B</t>
  </si>
  <si>
    <t>(98,89% med ATCC29256) N.sicca ATCC 29256 ANI vs N.subflava 95,1%, vs N.perflava 99%) ANI vs N.sicca DSM 17713 type: 83%</t>
  </si>
  <si>
    <t>S66</t>
  </si>
  <si>
    <t>Nocardia cyriacigeorgica 100%</t>
  </si>
  <si>
    <t>Nocardia cerradoensis 98,4% / kruczakiae 98,4% / terpenica 96% / asteroides 98%</t>
  </si>
  <si>
    <t>Nocardia cyriacigeorgica 99,6%</t>
  </si>
  <si>
    <t>Nocardia cyriacigeorgica DSM 44484 99,2%</t>
  </si>
  <si>
    <t>Nocardia terpenica 92,7% / cerradonensis 91% wgs / kruczakiae 93% /asteroides 88,4%</t>
  </si>
  <si>
    <t>GCTGTCGGGCCTGACCCACAAGCGCCGCCTGAACGCGCTCGGCCCCGGTGGTCTGTCCCGTGAGCGGGCCGGCCTGGAAGTCCGTGACGTGCACCCCTCGCACTACGGCCGGATGTGCCCGATCGAGACCCCGGAAGGCCCGAACATCGGCCTGATCGGTTCGCTGTCGGTGTACGCGCGGGTCAACCCGTTCGGTTTCATCGAGACGCCGTACCGCAAGGTCGTCGACGGCCGGGTCACCGATGAGGTCAAGTACCTCACCGCCGACGAGGAGGACCGCGAGGTCCGCGCCCAGGCGAACTCGCCGATCGACGCCGACGGCAACTTCCTCGAGGACCGCGTCCTCGCCCGCAAGGGCAACGAGGAGATGGAGTACGTCTCCCCGACCGAGGTCACCTACATGGACGTCTCGCCGCGCCAGATGGTGTCGGTGGCGACCGCCATGATTCCGTTCCTCGAGCACGACGACGCCAACCGTGCCCTC</t>
  </si>
  <si>
    <t>GCGGCGTGCTTAACACATGCAAGTCGAGCGGTAAGGCCCTTCGGGGTACACGAGCGGCGAACGGGTGAGTAACACGTGGGTGATCTGCCTCGCACTCTGGGATAAGCCTGGGAAACTGGGTCTAATACCGGATATGACCTTACATCGCATGGTGTTTGGTGGAAAGATTTATCGGTGCGAGATGGGCCCGCGGCCTATCAGCTTGTTGGTGGGGTAATGGCCTACCAAGGCGACGACGGGTAGCCGGCCTGAGAGGGCGACCGGCCACACTGGGACTGAGACACGGCCCAGACTCCTACGGGAGGCAGCAGTGGGGAATATTGCACAATGGGCGAAAGCCTGATGCAGCGACGCCGCGTGAGGGATGACGGCCTTCGGGTTGTAAACCTCTTTCGACAGGGACGAAGCGCAAGTGACGGTACCTGTAGAAGAAGCACCG</t>
  </si>
  <si>
    <t>Nocardia cyriacigeorgica 2,11 A</t>
  </si>
  <si>
    <t>S67</t>
  </si>
  <si>
    <t>abscess, hand</t>
  </si>
  <si>
    <t>Phytobacter dazotrophicus DSM 17806 99,8% / LMG 5337 99,3%</t>
  </si>
  <si>
    <t>Phytobacter ursingii 98,5%</t>
  </si>
  <si>
    <t>Phytobacter diazotrophicus LMG 5337 99,2%</t>
  </si>
  <si>
    <t>Phytobacter dazotrophicus DSM 17806 97,3%</t>
  </si>
  <si>
    <t>Enterobacter sp. 97,7% / Phytobacter ursingii 95,6%</t>
  </si>
  <si>
    <t>CGCTGTCTGAGATCACGCACAAACGTCGTATCTCCGCACTCGGCCCAGGCGGTCTGACCCGTGAACGTGCAGGCTTTGAAGTTCGAGACGTACACCCGACTCACTACGGTCGCGTATGTCCTATCGAAACGCCTGAAGGTCCAAACATCGGTCTGATCAACTCCCTGTCCGTGTACGCACAGACAAACGAATACGGTTTCCTCGAGACCCCGTATCGTAAAGTGACTGACGGTGTTGTAACCGACGAAATTCACTACCTGTCTGCTATCGAAGAAGGTAACTACGTTATCGCTCAGGCGAACTCCAACCTGGATGACGAAGGCCACTTTGTAGAAGATCTGGTTACCTGCCGTAGCAAAGGTGAATCAAGCTTGTTCAGCCGCGATCAGGTTGACTACATGGACGTATCCACCCAGCAGGTGGTTTCCGTCGGTGCGTCCCTGATCCCGTTCCTGGAACACGATGACGCCAACCGTGCATTG</t>
  </si>
  <si>
    <t>GGCGGCAGGCCTAACACATGCAAGTCGAACGGTAGCACAGAGAGCTTGCTCTCGGGTGACGAGTGGCGGACGGGTGAGTAATGTCTGGGAAACTGCCCGATGGAGGGGGATAACTACTGGAAACGGTAGCTAATACCGCATAATGTCGCAAGACCAAAGAGGGGGACCTTCGGGCCTCTTGCCATCGGATGTGCCCAGATGGGATTAGCTTGTTGGTGAGGTAATGGCTCACCAAGGCGACGATCCCTAGCTGGTCTGAGAGGATGACCAGCCACACTGGAACTGAGACACGGTCCAGACTCCTACGGGAGGCAGCAGTGGGGAATATTGCACAATGGGCGCAAGCCTGATGCAGCCATGCCGCGTGTGTGAAGAAGGCCTTCGGGTTGTAAAGCACTTTCAGCGGGGAGGAAGGCGATACGGTTAATAACCGTGTTGATTGACGTTACCCGCAGAAGAAGCACCG</t>
  </si>
  <si>
    <t>Phytobacter ursungii 2,14 C/Coronobacter species 1,94</t>
  </si>
  <si>
    <t>S68</t>
  </si>
  <si>
    <t>Prevotella bivia 99,8%</t>
  </si>
  <si>
    <t>Prevotella amnii 92,9% /jejuni 88%</t>
  </si>
  <si>
    <t>Prevotella bivia 100% wgs</t>
  </si>
  <si>
    <t>Prevotella bivia ATCC 29303 99,8%</t>
  </si>
  <si>
    <t>Prevotella jejuni 85,31% / amnii 89%</t>
  </si>
  <si>
    <t>ATTGGCAGAGGTTACTCATAAGCGTCGTTTGTCTGCGCTTGGTCCTGGTGGTTTGTCGCGTGAGCGTGCAGGTTTTGAGGTGCGTGATGTTCACTATACTCACTATGGTCGTTTGTGTCCTATTGAGTCGCCTGAAGGTCCTAATATTGGTTTGATATCATCTCTATGTATGTATGCTAAGATCAATGATCTTGGTTTCATCATTACTCCTTATCGTCAGGTTCGTGACGCTAAGGTAGATATGGATAATAAAGATGTTGTGTTCCTAACAGCAGAGGAAGAAGAAGAGAAGATTATCGGACAGGGTAATGCTCCTTTGAATGCTGATGGTACCTTTATTCGTACTACCGTAAAGTGTCGTCAGGATGCTGACTACCCAGTAGTACCTCCTTCTAATGTTAAGTTGATGGATGTTTCTCCTCAACAGATTGCTTCTGTGTCTGCAGGTTTGATTCCTTTCTTGGAACACGATGACGGTCACCGTGCATTG</t>
  </si>
  <si>
    <t>GCTATAGGCTTAACACATGCAAGTCGAGGGGCAGCGAATAGATAGCTTGCTATTTATGTCGGCGACCGGCGCACGGGTGAGTAACGCGTATCCAACCTGCCCATAACTAAGGGATAACCCAGCGAAAGTTGGACTAATACCTTATGTATTCGTTTGATCTCATGAGATTACGAATAAAGATTTATCGGTTATGGATGGGGATGCGTCTGATTAGCTTGTTGGCGGGGTAACGGCCCACCAAGGCAACGATCAGTAGGGGTTCTGAGAGGAAGGTCCCCCACATTGGAACTGAGACACGGTCCAAACTCCTACGGGAGGCAGCAGTGAGGAATATTGGTCAATGGACGCAAGTCTGAACCAGCCAAGTAGCGTGCAGGATGACGGCCCTATGGGTTGTAAACTGCTTTTATATGGGGATAAAGTGGGGAACGTGTTCCCTTTTGCAGGTACCATATGAATAAGGACCG</t>
  </si>
  <si>
    <t>Prevotella bivia 2,21 A</t>
  </si>
  <si>
    <t>S69</t>
  </si>
  <si>
    <t xml:space="preserve">Prevotella denticola 100% </t>
  </si>
  <si>
    <t>Prevotella multiformis 94,5% / melaninogenica 94%</t>
  </si>
  <si>
    <t>Prevotella denticola 100%</t>
  </si>
  <si>
    <t>Prevotella denticola NCTC 13067 99,4%</t>
  </si>
  <si>
    <t xml:space="preserve">Prevotella multiformis 88,6% / melaninogenica </t>
  </si>
  <si>
    <t>CGCTGGCTGAGGTCACCCACAAGCGTCGTCTTTCCGCCCTGGGTCCCGGTGGTCTGTCGCGTGAACGTGCCGGATTCGAGGTGCGTGACGTCCACTATACCCACTATGGCCGTCTGTGCCCGATCGAGTCTCCTGAAGGTCCTAACATCGGACTGATCTCTTCTCTCTGTATGTATGCCAAGATCAACGACCTCGGTTTCATCGTGACTCCTTACCGCCGTGTGAAGGATTCCAAGGTGGACATGGACAACAAGGATGTCGTTTTCCTGACAGCGGAGGAGGAGGAAGACCAGATTATCGGACAGGGCAATGCGCCGTTGAACGATGACGGTACGTTCATCCGTGAAACGGTCAAGTGCCGTCAGGATGCTGATTATCCGGTTGTCGGGCCAGATTCGGTCAACCTTATTGATGTGTCTCCGCAACAGATTGCTTCTGTGTCGGCAGGTTTGATTCCTTTCCTGGAGCATGACGACGGTCACCGTGCGCTG</t>
  </si>
  <si>
    <t>GCTACAGGCTTAACACATGCAAGTCGAGGGGAAACGGCATTGAGTGCTTGCACTGAATGGACGTCGACCGGCGCACGGGTGAGTAACGCGTATCCAACCTTCCCGTTACTGCGGGATAACCTGCCGAAAGGCAGACTAATACCGCATGTTCTTCGATGACGGCATCAGATTCGAAGCAAAGATCCGTCGGTAACGGAGGGGGATGCGTCTGATTAGCTAGTTGGCGGGGCGACGGCCCACCAAGGCGACGATCAGTAGGGGTTCTGAGAGGAAGGTCCCCCACATTGGAACTGAGACACGGTCCAAACTCCTACGGGAGGCAGCAGTGAGGAATATTGGTCAATGGGCGGAAGCCTGAACCAGCCAAGTAGCGTGCAGGATGACGGCCCTACGGGTTGTAAACTGCTTTTATGCGGGGATAAAGTGAGGGACGCGTCCCTTTTTGCAGGTACCGCATGAATAAGGACCG</t>
  </si>
  <si>
    <t>Prevotella denticola 2,26A</t>
  </si>
  <si>
    <t>S70</t>
  </si>
  <si>
    <t xml:space="preserve">Proteus vulgaris 99,8% / cibi 99.3% / hauseri 99,1% /penneri 99,3% / alimentorum 99,1% </t>
  </si>
  <si>
    <t>Proteus terrae 98,5% / mirabilis 98,3%</t>
  </si>
  <si>
    <t xml:space="preserve">Proteus vulgaris 100% </t>
  </si>
  <si>
    <t>Proteus vulgaris NCTC 13145 100%</t>
  </si>
  <si>
    <t xml:space="preserve">Proteus penneri 97,9% / cibi 97% / hauseri 94% / alimentorum 97% / terrae 97% / mirabilis 95% </t>
  </si>
  <si>
    <t>GCTATCAGAAATTACGCACAAACGTCGTATTTCTGCATTAGGTCCAGGTGGTTTGACCCGTGAACGTGCAGGCTTCGAAGTTCGAGACGTACACCCAACTCACTACGGTCGTGTGTGTCCAATCGAAACGCCTGAAGGTCCAAACATCGGTCTGATCAACTCCTTATCTGTTTATGCACAGACTAATGAGTACGGTTTCCTTGAAACGCCTTACCGTGTTGTTGAAAACAACGCTGTAACAGATGAAATTCATTATCTGTCTGCAATCGAAGAAGGTAACTTCATCATTGCTCAGGCTAACTCCGTATTAGACGATGACAATCACTTCGTTGAAGAATTAGTAACTTGCCGTCATAAAGGTGAGTCAAGTTTATTTAGCCGTGACCAAGTTCAGTACATGGACGTTTCAACCCAACAGGTTGTTTCTGTCGGTGCTTCACTGATCCCATTCCTTGAACACGATGACGCCAACCGTGCATTG</t>
  </si>
  <si>
    <t>GGCGGCAGGCCTAACACATGCAAGTCGAGCGGTAACAGRAGAAAGCTTGCTTTCTTGCTGACGAGCGGCGGACGGGTGAGTAATGTATGGGGATCTGCCCGATAGAGGGGGATAACTACTGGAAACGGTGGCTAATACCGCATGACGTCTACGGACCAAAGCAGGGGCTCTTCGGACCTTGCGCTATCGGATGAACCCATATGGGATTAGCTAGTAGGTGAGGTAATGGCTCACCTAGGCRACGATCTCTAGCTGGTCTGAGAGGATGATCAGCCACACTGGGACTGAGACACGGCCCAGACTCCTACGGGAGGCAGCAGTGGGGAATATTGCACAATGGGCGCAAGCCTGATGCAGCCATGCCGCGTGTATGAAGAAGGCCTTAGGGTTGTAAAGTACTTTCAGCGGGGAGGAAGGTATAAAGTTAATACCTTTATCAATTGACGTTACCCGCAGAAGAAGCACCG</t>
  </si>
  <si>
    <t>Proteus vulgaris gruppen 2,62A</t>
  </si>
  <si>
    <t>S71</t>
  </si>
  <si>
    <t>Pseudomonas azotoformans 100% /cedrina 100% /lactis 100% /paracarnis 100% / pergaminensis 100% / fluoroscens 99,8% / gessardii 99,8% / libanensis 99,8% / mucidolens 99,8% / paralactis 99,8% / synxantha 99,8% / lactucae 99,8% /</t>
  </si>
  <si>
    <t xml:space="preserve">Pseudomonas paralactis 99,2% / paracarnis 100% </t>
  </si>
  <si>
    <t>Pseudomonas paralactis DSM 29164 99,2% / paracarnis V5 100%</t>
  </si>
  <si>
    <t>Pseudomonas azotoformans 97,7% / cedrina 96% / pergaminensis 98% / gessardii 97% / libanensis 98 % / mucidolens 95% / synxantha 97% / lactucae 97% /fluorescens 97,3%/lactis 98,1% (type strain)</t>
  </si>
  <si>
    <t>GCTCTCCGAGATCACCCACAAGCGCCGTGTTTCTGCACTGGGCCCGGGCGGTCTGACCCGTGAGCGTGCAGGCTTTGAAGTTCGTGACGTACACCCGACGCACTACGGTCGTGTTTGCCCGATCGAAACGCCGGAAGGTCCGAACATCGGTCTGATCAACTCCCTGGCCGCTTATGCGCGCACCAACCAGTACGGCTTCCTCGAAAGCCCGTACCGTGTGGTGAAAGACGCTCTGGTCACCGACGAGATCGTGTTCCTGTCCGCCATCGAAGAAGCTGATCACGTGATCGCTCAGGCTTCGGCCACGATGAACGACAAGAAAGTCCTGATCGACGAGCTGGTAGCTGTTCGTCACTTGAACGAGTTCACCGTCAAGGCGCCGGAAGACGTCACCTTGATGGACGTTTCTCCGAAGCAGGTAGTGTCGGTTGCAGCGTCGCTGATCCCGTTCCTGGAACACGATGACGCCAACCGTGCGTTG</t>
  </si>
  <si>
    <t>GGCGGCAGGCCTAACACATGCAAGTCGAGCGGTAGAGAGAAGCTTGCTTCTCTTGAGAGCGGCGGACGGGTGAGTAATGCCTAGGAATCTGCCTGGTAGTGGGGGATAACGTTCGGAAACGG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TTGTAGATTAATACTCTGCAATTTTGACGTTACCGACAGAATAAGCACCG</t>
  </si>
  <si>
    <t>Pseudomonas fluorescens gruppen 1,89 B</t>
  </si>
  <si>
    <t>ANI Pseudomonas fluorescens FDAARGOS 1088 vs Pseudomonas sp. CFSAN 084952 98,8 % / ANI P.fluorescens (FDAARGOS 1088 vs. Lactis 94,46 ) paralactis 90,67; P.fluorescens DSM 11579 type vs. Lactis 80 og paralactis 80; P.fluorescens FDAARGOS 10088 vs. NCTC 10038 86,79%/ P.lactis DSM typevs. P.fluorescens FDAARGOS 10088 94,97%/P.paracarnis type vs P.fluorescens FDAARGOS 100088 99,02%</t>
  </si>
  <si>
    <t>S72</t>
  </si>
  <si>
    <t>tissue, lymph gland</t>
  </si>
  <si>
    <t>Shaalia odontolytica 98,9% (type strain NCTC9935 98%) / Shaalia meyeri 98% DSM 20733</t>
  </si>
  <si>
    <t>Schaalia odontolytica 97,1%</t>
  </si>
  <si>
    <t>Schaalia odontolytica NCTC 9935 94,1%</t>
  </si>
  <si>
    <t>Schaalia meyeri 91,6% DSM 20733</t>
  </si>
  <si>
    <t>CCTGACCCACAAGCGCCGTCTGTCGGCCCTGGGCCCCGGCGGTCTGTCCCGTGACCGCGCGGGCATGGAAGTTCGAGACGTCCACCCCTCGCACTACGGCCGCATGTGTCCGATCGAGTCCCCTGAAGGCCCGAACATCGGCCTCATCGGCTCGCTCGCGACCTTCGCGCGCATCAACCCCTTCGGCTTCATTGAGACGCCCTACCGCGTCGTCAAGGACTGCAAGGTTACCGACGAAATCCGCTACCTCACCGCGGACGACGAGAAGGGCCACTTCATCGCCCAGGCCTCGTCGCCCCTGACGGCGGACGGCACCTTCGCCGAGCACGACGTCCTGTGCCGTGTCGCCGGCGAAGACCCGACCCTGATCGCCCGCGATCGCGTCGACTACATGGACGTGTCCGCACGTCAGATGGTGTCCGTCGCCGCGGCGTTCATTCCCTTCCTGGAGCACGACGACGCGAACCGAGCCCTC</t>
  </si>
  <si>
    <t>GGCGGCGTGCTTAACACATGCAAGTCGAACGCTGAAGCCTAGCTTGCTGGGTGGATGAGTGGCGAACGGGTGAGTAACACGTGAGTAACCTGCCCTCTTCTTTGGGATAACGCCCGGAAACGGGTGCTAATACTGGATATTCACTGATTYTCGCATGGGGGTTGGTGGAAAGGTTTTTTCTGGTGGGGGATGGGCTCGCGGCCTATCAGCTTGTTGGTGGGGTGATGGCCTACCAAGGCTTTGACGGGTAGCCGGCCTGAGAGGGTGACCGGTCACATTGGGACTGAGATACGGCCCAGACTCCTACGGGAGGCAGCAGTGGGGAATATTGCACAATGGGCGAAAGCCTGATGCAGCGACGCCGCGTGAGGGATGGAGGCCTTCGGGTTGTAAACCTCTTTCGCTCATGGTCAAGCCGCAACTTAGGGTTGTGGTGAGGGTAGTGGGTAAAGAAGCGCCG</t>
  </si>
  <si>
    <t>Schaalia odontolytica 2,15 A</t>
  </si>
  <si>
    <t>S73</t>
  </si>
  <si>
    <t>Schaalia turucensis 97,8% ACS-279-V-Col4 (type strain APL10 97,4%)</t>
  </si>
  <si>
    <t>Schaalia odontolytica 93,3% / cardiffensis 90,3%</t>
  </si>
  <si>
    <t xml:space="preserve"> Schaalia turicensis CT001 97,3%; ACS-279-V-Col4 97,7% </t>
  </si>
  <si>
    <t>Schaalia odontolytica 84,28% Schaalia cardiffensis 85,09%</t>
  </si>
  <si>
    <t>GCTTGCAGGTCTGACGCACAAGCGTCGTCTGTCGGCTCTTGGCCCCGGCGGTCTGTCCCGTGAACGCGCAGGCATGGAAGTTCGTGACGTCCACCCGTCGCACTACGGACGTATGTGCCCGATCGAATCTCCTGAAGGCCCGAACATTGGTCTGATCGGTTCGCTCGCAACCTTCGGTCGCATCAACCCCTTCGGTTTCGTTGAGACCCCGTACCGCGTTGTTCGCAACGGAAAGGTCACCGACGAGGTCGAATACCTGACCGCAGACGACGAAATCGGTCACTACATTGCACAGGCCTCGTCCCGTCTGAACGACGACGGCACATTCGCAGAAGACCATGTCCTCTGCCGTGTCGCCGGCGAAGACCCGACGCTGATCCTGCGCGACCGCGTTGACTACATGGACGTGTCCGCACGTCAGATGGTGTCTGTTGCAGCAGCGTTCATTCCGTTCCTCGAGCACGACGACGCAACCGTGCACTC</t>
  </si>
  <si>
    <t>GGCGGCGTGCTTAACACATGCAAGTCGAACGATGATGCTCTGGTTTTCTGGGGTGGATTAGTGGCGAACGGGTGAGTAACACGTGAGTAACCTGCCCTCTTCTTTGGGATAACGGTCGGAAACGGCTGCTAATACTGGATATTCACTCATTGGCGCATGTTGGTGGGTGGAAAGGTTTTTTCTGGTGGGGGATGGGCTCGCGGCCTATCAGCTTGTTGGTGGGGTGATGGCCTACCAAGGCTTTGACGGGTAACCGGCCTGAGAGGGTGACCGGTCACATTGGGACTGAGATACGGCCCAGACTCCTACGGGAGGCAGCAGTGGGGAATTTTGCACAATGGGCGCAAGCCTGATGCAGCGACGCCGCGTGAGGGATGAAGGCCTTCGGGTTGTAAACCTTTTTCGCTCATGGTCAAGCCATACTGTTGGGTGTGGTGAGGGTAGTGGGTAAAGAAGCGCCG</t>
  </si>
  <si>
    <t>Schaalia turicensis 2,14 A</t>
  </si>
  <si>
    <t>S74</t>
  </si>
  <si>
    <t xml:space="preserve">Serratia marcescens 100% / nematodiphila 99,1% / ureilytica 99,6% </t>
  </si>
  <si>
    <t>Serratia rubidaea 94,2%</t>
  </si>
  <si>
    <t xml:space="preserve">Serratia marcescens 100% / ureilytica 99,79% / nematodiphila 99,1% </t>
  </si>
  <si>
    <t>Serratia marcescens ATCC 13880 98,8% / ureilytica LMG 28860 99% / nematodiphila DSM 21420 99,2%</t>
  </si>
  <si>
    <t xml:space="preserve">Serratia  rubidaea 95% </t>
  </si>
  <si>
    <t>GCTGTCCGAGATCACGCACAAGCGCCGTATCTCCGCACTGGGCCCGGGCGGTCTGACCCGTGAGCGCGCCGGCTTTGAAGTTCGAGACGTACACCCGACCCACTACGGCCGCGTGTGCCCAATCGAAACGCCGGAAGGTCCAAACATCGGTCTGATCAACTCCCTGTCCGTGTACGCACAGACTAACGAGTATGGCTTCCTGGAAACCCCGTACCGCCGCGTGCGTGACGGCGTGGTGACCGATGAAATCAACTACCTGTCTGCTATTGAAGAAGGCAACTTCGTTATCGCCCAGGCGAACTCCAACCTGGATGAAGAAGGCCGCTTCGTAGAAGACCTGGTCACCTGCCGCAGCAAAGGCGAATCAAGCCTGTTCAGCCGCGACCAGGTTGACTACATGGACGTATCCACCCAGCAGGTTGTTTCCGTTGGTGCTTCACTGATTCCATTCCTGGAACACGATGACGCCAACCGTGCATTG</t>
  </si>
  <si>
    <t>GGCGGCAGGCTTAACACATGCAAGTCGAGCGGTAGCACARGGGAGCTTGCTCCCYGGGTGACGAGCGGCGGACGGGTGAGTAATGTCTGGGAAACTGCCTGATGGAGGGGGATAACTACTGGAAACGGTAGCTAATACCGCATAACGTCGCAAGACCAAAGAGGGGGACCTTCGGGCCTCTTGCCATCAGATGTGCCCAGATGGGATTAGCTAGTAGGTGGGGTAATGGCTCACCTAGGCGACGATCCCTAGCTGGTCTGAGAGGATGACCAGCCACACTGGAACTGAGACACGGTCCAGACTCCTACGGGAGGCAGCAGTGGGGAATATTGCACAATGGGCGCAAGCCTGATGCAGCCATGCCGCGTGTGTGAAGAAGGCCTTCGGGTTGTAAAGCACTTTCAGCGAGGAGGAAGGTGRTGAGCTTAATACGYTCATCAATTGACGTTACTCGCAGAAGAAGCACCG</t>
  </si>
  <si>
    <t>S75</t>
  </si>
  <si>
    <t>abscess, leg</t>
  </si>
  <si>
    <t>Serratia marcescens 100% / nematodiphila 100% / ureilytica 100% /</t>
  </si>
  <si>
    <t>Serratia rubidaea 94,9% mix= ok</t>
  </si>
  <si>
    <t xml:space="preserve">Serratia rubidaea 95% </t>
  </si>
  <si>
    <t>GGCGGCAGGCTTAACACATGCAAGTCGAGCGGTAGCACAGGGGAGCTTGCTCCCTGGGTGACGAGCGGCGGACGGGTGAGTAATGTCTGGGAAACTGCCTGATGGAGGGGGATAACTACTGGAAACGGTAGCTAATACCGCATAACGTCGCAAGACCAAAGAGGGGGACCTTCGGGCCTCTTGCCATCAGATGTGCCCAGATGGGATTAGCTAGTAGGTGGGGTAATGGCTCACCTAGGCGACGATCCCTAGCTGGTCTGAGAGGATGACCAGCCACACTGGAACTGAGACACGGTCCAGACTCCTACGGGAGGCAGCAGTGGGGAATATTGCACAATGGGCGCAAGCCTGATGCAGCCATGCCGCGTGTGTGAAGAAGGCCTTCGGGTTGTAAAGCACTTTCAGCGAGGAGGAAGGTGGTGAGCTTAATACGCTCATCAATTGACGTTACTCGCAGAAGAAGCACCG</t>
  </si>
  <si>
    <t>S76</t>
  </si>
  <si>
    <t>pus sample, balanitis</t>
  </si>
  <si>
    <t>Staphylococcus argentus 100% / Staphylococcus aureus 100% / roterodami 100% / schweitzeri 99,8%</t>
  </si>
  <si>
    <t xml:space="preserve">Staphylococcus simiae 98,7% </t>
  </si>
  <si>
    <t>Staphylococcus argentus 100%</t>
  </si>
  <si>
    <t>Staphylococcus argentus DSM 28299 99,8%</t>
  </si>
  <si>
    <t xml:space="preserve">Staphylococcus aureus 93,6% / schweitzeri 95,5% / roterodami 95% / simiae 89% </t>
  </si>
  <si>
    <t>ATTAGCTGAGTTAACGCATAAACGTCGACTATCAGCTTTAGGACCGGGTGGTTTAACACGTGAACGTGCTCAAATGGAAGTACGTGACGTTCACTATTCTCACTATGGTCGTATGTGTCCAATTGAAACACCTGAGGGACCAAACATTGGTTTAATTAACTCATTGTCTAGTTACGCACGTGTAAATGAATTTGGATTCATTGAAACACCATACCGTAAAGTAGACTTAGATACGCATGCAATTACTGATCAAATTGACTATTTAACTGCTGACGAAGAAGATAGCTATGTGGTAGCACAAGCGAACTCTAAATTAGATGAAAATGGTCGTTTCATGGATGATGAAGTAGTTTGTCGTTTCCGTGGTAACAATACAGTTATGGCTAAAGAAAAAATGGATTACATGGATGTATCTCCTAAACAGGTAGTTTCAGCAGCGACTGCATGTATTCCATTCTTAGAAAACGATGACTCTAACCGTGCATTG</t>
  </si>
  <si>
    <t>GGCGGCGTGCCTAATACATGCAAGTCGAGCGAACGGACGAGAAGCTTGCTTCTCTGATGTTAGCGGCGGACGGGTGAGTAACACGTGGATAACCTACCTATAAGACTGGGATAACTTCGGGAAACCGGAGCTAATACCGGATAATATTTTGAACCGCATGGTTCAAAAGTGAAAGACGGTCTTGCTGTCACTTATAGATGGATCCGCGCTGCATTAGCTAGTTGGTAAGGTAACGGCTTACCAAGGCAACGATGCATAGCCGACCTGAGAGGGTGATCGGCCACACTGGAACTGAGACACGGTCCAGACTCCTACGGGAGGCAGCAGTAGGGAATCTTCCGCAATGGGCGAAAGCCTGACGGAGCAACGCCGCGTGAGTGATGAAGGTCTTCGGATCGTAAAACTCTGTTATTAGGGAAGAACATATGTGTAAGTAACTGTGCACATCTTGACGGTACCTAAT</t>
  </si>
  <si>
    <t>Staphylococcus argentus 2,33A</t>
  </si>
  <si>
    <t>S.aureus KUH140087 99,38% erroneous (ANI with type strain 87%)</t>
  </si>
  <si>
    <t>S77</t>
  </si>
  <si>
    <t xml:space="preserve">Staphylococcus aureus 100% / argentus 100% / roterodami 99,8% / schweitzeri 99,8% </t>
  </si>
  <si>
    <t xml:space="preserve">Staphylococcus simiae 98,5% </t>
  </si>
  <si>
    <t>Staphylococcus aureus 100%</t>
  </si>
  <si>
    <t>Staphylococcus aureus DSM 20231 99,6%</t>
  </si>
  <si>
    <t>Staphylococcus argentus 93% / simiae 91% / roterodami 91% / schweitzeri 92%</t>
  </si>
  <si>
    <t>GTTAGCTGAGTTAACGCATAAACGTCGTCTATCAGCATTAGGACCTGGTGGTTTAACACGTGAACGTGCTCAAATGGAAGTACGTGACGTTCACTACTCTCACTATGGCCGTATGTGTCCAATTGAAACACCTGAGGGACCAAACATTGGATTGATTAACTCATTATCAAGTTATGCACGTGTAAATGAATTCGGCTTTATTGAAACACCATATCGTAAAGTTGATTTAGATACACATGCTATCACTGATCAAATTGACTATTTAACAGCTGACGAAGAAGATAGCTATGTTGTAGCACAAGCAAACTCTAAATTAGATGAAAATGGTCGTTTCATGGATGATGAAGTTGTATGTCGTTTCCGTGGTAACAACACAGTTATGGCTAAAGAAAAAATGGATTATATGGATGTATCGCCGAAGCAAGTTGTTTCAGCAGCGACAGCATGTATTCCATTCTTAGAAAATGATGACTCAAACCGTGCATTG</t>
  </si>
  <si>
    <t>GGCGGCGTGCCTAATACATGCAAGTCGAGCGAACGKACGAGAAGCTTGCTTCTCTGATGTTAGCGGCGGACGGGTGAGTAACACGTGGATAACCTACCTATAAGACTGGGATAACTTCGGGAAACCGGAGCTAATACCGGATAATATTTTGAACCGCATGGTTCAAAAGTGAAAGACGGTCTTGCTGTCACTTATAGATGGATCCGCGCTGCATTAGCTAGTTGGTAAGGTAACGGCTTACCAAGGCAACGATGCATAGCCGACCTGAGAGGGTGATCGGCCACACTGGAACTGAGACACGGTCCAGACTCCTACGGGAGGCAGCAGTAGGGAATCTTCCGCAATGGGCGAAAGCCTGACGGAGCAACGCCGCGTGAGTGATGAAGGTCTTCGGATCGTAAAACTCTGTTATTAGGGAAGAACATATGTGTAAGTAACTGTGCACATCTTGACGGTACCTAATCAGAAAGC</t>
  </si>
  <si>
    <t>S78</t>
  </si>
  <si>
    <t>tissue, knee</t>
  </si>
  <si>
    <t xml:space="preserve">Staphylococcus auricularis 100% </t>
  </si>
  <si>
    <t>Staphylococcus pseudointermedius 97,7% / ureilyticus 97,4% / cohnii 97,2%</t>
  </si>
  <si>
    <t>Staphylococcus auricularis 100%</t>
  </si>
  <si>
    <t>Staphylococcus auricularis NCTC 12101 100%</t>
  </si>
  <si>
    <t>Staphylococcus cohnii 88,5% / ureilyticus 88% / pseudointermedius 86%</t>
  </si>
  <si>
    <t>ATTAGCTGAGTTGACTCACAAACGTCGTCTATCAGCTCTCGGACCTGGTGGTTTAACACGTGAACGTGCTCAAATGGAAGTACGTGACGTCCACTACTCTCACTATGGTCGTATGTGTCCAATCGAAACACCAGAGGGTCCAAACATCGGTTTGATCAACTCACTTTCAAGTTATGCGAGAGTTAATGAATTTGGTTTCATTGAAACACCATATCGTAAAGTAAACATTGAAACGAATGCAGTGACAGATCAAATTGATTACCTTACAGCAGATGAAGAAGACAGTTACGTCGTAGCCCAAGCAAACTCAAGATTAGACGAAGAAGGTCGTTTCTTAGACGATGAAGTTGTTTGTCGTTTCCGTGGTAATAACACAGTGATGAACAAAGAAAAAATGGACTACATGGACGTATCACCTAAACAAGTTGTTTCAGCTGCGACAGCATGTATCCCATTCTTAGAAAACGACGACTCTAACCGTGCGTTA</t>
  </si>
  <si>
    <t>GCGGCGTGCCTAATACATGCAAGTCGAGCGAACAGATAAGGAGCTTGCTCCTTTGACGTTAGCGGCGGACGGGTGAGTAACACGTGGGTAACTTACCTATAAGACTGGAATAACTCCGGGAAACCGGGGCTAATGCCGGATAACATGTTGAACCGCATGGTTCTACAGTGAAAGGCGGCTTTGCTGTCACTTATAGATGGACCCGCGCCGTATTAGCTAGTTGGTGAGGTAACGGCTCACCAAGGCAACGATACGTAGCCGACCTGAGAGGGTGATCGGCCACACTGGAACTGAGACACGGTCCAGACTCCTACGGGAGGCAGCAGTAGGGAATCTTCCGCAATGGGCGAAAGCCTGACGGAGCAACGCCGCGTGAGTGATGAAGGTCTTCGGATCGTAAAACTCTGTTATTAGGGAAGAACAAATGCGTAAGTAACTGTGCGCGTCTTGACGGTACCTAATCAGAAAGC</t>
  </si>
  <si>
    <t>Staphylococcus auricularis 1,88 B</t>
  </si>
  <si>
    <t>S79</t>
  </si>
  <si>
    <t>secrection form wound, leg</t>
  </si>
  <si>
    <t>Staphylococcus caledonicus 100% Staphylococcus devriesei 100% / taiwanensis 99,8% / haemolyticus 99,8% / borealis 99,4%</t>
  </si>
  <si>
    <t>Staphylococcus caledonicus 99,2%</t>
  </si>
  <si>
    <t>Staphylococcus caledonicus H8/1 99,2%</t>
  </si>
  <si>
    <t>Staphylococcus devriesei 96,8% / haemolyticus 92,8 % / taiwanensis 90% / borealis 90%</t>
  </si>
  <si>
    <t>ATTAGCTGAGTTGACACATAAACGTCGTCTTTCTGCATTAGGACCTGGTGGTTTAACACGTGAACGTGCTCAAATGGAAGTACGTGACGTTCACTATTCTCACTATGGCCGTATGTGTCCAATCGAGACTCCAGAGGGACCAAACATCGGATTAATCAACTCATTATCTAGTTATGCACGTGTAAACGAGTTTGGCTTTATCGAAACACCATACCGTAAAGTAGATTTAGACACTAACTCAATTACAGAACAAATTGACTACTTAACTGCAGACGAAGAAGATAGCTATGTTGTTGCCCAAGCGAACTCTCGTCTAGATGAAACTGGTCGTTTCTTAGATGACGAAGTTGTTTGTCGTTTCCGTGGTAATAACACAGTTATGGCTAAAGAGAAAATGGACTACATGGACGTATCTCCTAAACAAGTTGTTTCAGCTGCGACAGCATGTATCCCATTCTTAGAAAACGATGACTCTAACCGTGCATTA</t>
  </si>
  <si>
    <t>GGCGGCGTGCCTAATACATGCAAGTCGAGCGAACAGATAAGGAGCTTGCTCCTTTGACGTTAGCGGCGGACGGGTGAGTAACACGTGGGTAACCTACCTATAAGACTGGGATAACTTCGGGAAACCGGAGCTAATACCGGATAATATTTCGAACCGCATGGTTCGATAGTGAAAGATGGTTTTGCTATCACTTATAGATGGACCCGCGCCGTATTAGCTAGTTGGTAAGGTAACGGCTTACCAAGGCAACGATACGTAGCCGACCTGAGAGGGTGATCGGCCACACTGGAACTGAGACACGGTCCAGACTCCTACGGGAGGCAGCAGTAGGGAATCTTCCGCAATGGGCGAAAGCCTGACGGAGCAACGCCGCGTGAGTGATGAAGGTCTTCGGATCGTAAAACTCTGTTATTAGGGAAGAACATACGTGTAAGTAACTATGCACGTCTTGACGGTACCTAATCAGAAAGC</t>
  </si>
  <si>
    <t>Staphylococcus lugdunensis/hominis 1,6</t>
  </si>
  <si>
    <t>S80</t>
  </si>
  <si>
    <t xml:space="preserve">Staphylococcus epidermidis 100% / caprae 99,4% / capitis 99,2% </t>
  </si>
  <si>
    <t>Staphylococcus saccharolyticus 98,7% / hominis 97%</t>
  </si>
  <si>
    <t>Staphylococcus epidermidis 100%</t>
  </si>
  <si>
    <t>Staphylococcus epidermidis ATCC 14990 100%</t>
  </si>
  <si>
    <t>Staphylococcus hominis 90,7% / capitis 88% / caprae 88% /saccharolyticus 86%</t>
  </si>
  <si>
    <t>GTTAGCAGAGTTAACGCACAAACGTCGTTTATCTGCTCTAGGGCCTGGTGGATTAACACGTGAACGTGCTCAAATGGAAGTGCGTGACGTTCACTACTCTCACTATGGGCGTATGTGTCCAATTGAAACACCTGAGGGTCCTAATATTGGTTTAATAAACTCATTGTCAAGTTATGCTAGAGTGAATGAATTTGGTTTTATTGAAACGCCATATCGTAAAGTGGATTTAGATACAAACTCAATCACTGATCAAATAGATTATTTGACAGCTGATGAAGAGGATAGCTACGTTGTTGCACAGGCTAATTCTAGACTTGATGAAAATGGTCGTTTCTTAGATGATGAAGTTGTTTGTCGTTTCCGTGGTAATAACACTGTTATGGCTAAAGAAAAAATGGATTACATGGACGTATCACCAAAACAAGTTGTTTCAGCAGCAACAGCATGTATTCCATTCTTAGAAAATGACGACTCTAACCGTGCGTTA</t>
  </si>
  <si>
    <t>GGCGGCGTGCCTAATACATGCAAGTCGAGCGAACAGACGAGGAGC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</t>
  </si>
  <si>
    <t>S81</t>
  </si>
  <si>
    <t>vaginal swab</t>
  </si>
  <si>
    <t xml:space="preserve">Staphylococcus borealis 99,6% / haemolyticus 99,6% / taiwanensis 99,6% / caledonicus 99,4% / devriesei 99,6% / </t>
  </si>
  <si>
    <t>Staphylococcus hominis 98,9% / petrasii 98%</t>
  </si>
  <si>
    <t>Staphylococcus haemolyticus 99,8%</t>
  </si>
  <si>
    <t>Staphylococcus haemolyticus DSM 20263 99%</t>
  </si>
  <si>
    <t>Staphylococcus petrasii 95,28% / borealis 95% / taiwanensis 90% / caledonicus  92% / devriesei 92% /hominis 91%</t>
  </si>
  <si>
    <t>ATTAGCTGAGTTAACGCATAAACGTCGTCTTTCTGCATTAGGACCTGGTGGTTTAACGCGTGAACGTGCTCAAATGGAAGTACGTGACGTTCACTACTCTCACTATGGTCGTATGTGTCCAATCGAGACTCCAGAGGGACCAAACATTGGTTTGATTAACTCATTATCAAGTTATGCACGTGTGAATGAATTTGGTTTCATTGAAACACCATATCGTAAAGTAGACTTAGACACTAACTCTATTACAGATCAAATCGACTACTTAACAGCTGATGAAGAAGATAGCTATGTAGTTGCTCAAGCGAACTCTCGCTTAGATGAAAATGGTCGTTTCTTAGATGATGAAGTCGTATGTCGTTTCCGTGGTAATAACACAGTTATGGCTAAAGAGAAAATGGACTACATGGACGTATCTCCTAAACAAGTAGTTTCAGCTGCGACAGCATGTATTCCTTTCCTTGAAAATGATGACTCTAACCGTGCATTA</t>
  </si>
  <si>
    <t>GGCGGCGTGCCTAATACATGCAAGTCGAGCGAACAGAYAAGGAGCTTGCTCCTTTGACGTTAGCGGCGGACGGGTGAGTAACACGTGGGTAACCTACCTATAAGACTGGGATAACTTCGGGAAACCGGAGCTAATACCGGATAATATTTCGAACCGCATGGTTCGATAGTGAAAGATGGTTTTGCTATCACTTATAGATGGACCCGCGCCGTATTAGCTAGTTGGTAAGGTAACGGCTTACCAAGGCGACGATACGTAGCCGACCTGAGAGGGTGATCGGCCACACTGGAACTGAGACACGGTCCAGACTCCTACGGGAGGCAGCAGTAGGGAATCTTCCGCAATGGGCGAAAGCCTGACGGAGCAACGCCGCGTGAGTGATGAAGGTCTTCGGATCGTAAAACTCTGTTATTAGGGAAGAACATACGTGTAAGTAACTRTGCACGTCTTGACGGTACCTAATCAGAAAGC</t>
  </si>
  <si>
    <t>Staphylococcus haemolyticus/borealis 2,15 B</t>
  </si>
  <si>
    <t>S82</t>
  </si>
  <si>
    <t>pus, finger</t>
  </si>
  <si>
    <t>Staphylococcus pasteuri 100%</t>
  </si>
  <si>
    <t>Staphylococcus warneri 98,7%</t>
  </si>
  <si>
    <t>Staphylococcus pasteuri DSM 10656 99,8%</t>
  </si>
  <si>
    <t>Staphylococcus warneri 92,81%</t>
  </si>
  <si>
    <t>ATTAGCAGAATTAACACATAAACGTCGTCTTTCTGCTTTAGGACCTGGTGGTTTAACACGTGAACGTGCACAAATGGAAGTTCGTGACGTACACTATTCTCACTATGGTCGTATGTGTCCAATTGAAACACCAGAGGGTCCAAACATTGGATTAATCAACTCTTTATCTAGTTACGCACGTGTGAATGAATTTGGTTTCATTGAAACACCATATCGTAAAGTAGATTTAGATACGAATGCAATTACTGATCAAATTGACTATTTAACTGCTGATGAAGAAGATAGTTATGTTGTTGCCCAAGCGAACTCTCGATTAGATGAAAATGGCCGTTTCTTAGACGATGAAGTTGTTTGTCGTTTCCGTGGTAATAACACAGTTATGGCTAAAGAAAAAATGGATTACATGGATGTTTCACCTAAACAGGTTGTATCAGCAGCTACAGCATGTATCCCATTCTTAGAAAACGATGACTCTAATCGTGCGTTA</t>
  </si>
  <si>
    <t>GGCGGCGTGCCTAATACATGCAAGTCGAGCGAACAGATAAGGAGCTTGCTCCTTTGACGTTAGCGGCGGACGGGTGAGTAACACGTGGATAACCTACCTATAAGACTGGGATAACTTCGGGAAACCGGAGCTAATACCGGATAAGATTTTGAACCGCATGGTTCAATAGTGAAAGACGGCCTTGCTGTCACTTATAGATGGATCCGCGCCGTATTAGCTAGTTGGTAAGGTAACGGCTTACCAAGGCAACGATACGTAGCCGACCTGAGAGGGTGATCGGCCACACTGGAACTGAGACACGGTCCAGACTCCTACGGGAGGCAGCAGTAGGGAATCTTCCGCAATGGGCGAAAGCCTGACGGAGCAACGCCGCGTGAGTGATGAAGGTCTTCGGATCGTAAAACTCTGTTATCAGGGAAGAACAAACGTGTAAGTAACTGTGCACGTCTTGACGGTACCTGATCAGAAAGC</t>
  </si>
  <si>
    <t>Staphylococcus pasteuri 2,29 A</t>
  </si>
  <si>
    <t>S83</t>
  </si>
  <si>
    <t>secrection form wound, hand</t>
  </si>
  <si>
    <t xml:space="preserve">Staphylococcus delphini 100% / intermedius 100% / pseudointermedius 100% </t>
  </si>
  <si>
    <t>Staphylococcus coagulans 98,9%</t>
  </si>
  <si>
    <t>Staphylococcus pseudointermedius 100%</t>
  </si>
  <si>
    <t>Staphylococcus pseudointermedius FDAARGOS 930 99,8%</t>
  </si>
  <si>
    <t>Staphylococcus delphini 97,9% / intermedius 95% / coagulans 88%</t>
  </si>
  <si>
    <t>ACTTGCTGAGTTGACACACAAACGTCGTCTATCAGCATTAGGACCTGGTGGTTTGACGCGTGAACGTGCACAAATGGAAGTACGTGACGTCCACTACTCTCACTATGGTCGTATGTGTCCAATCGAAACACCTGAGGGTCCAAACATTGGTTTAATCAACTCATTATCAAGTTATGCACGTGTGAACGAATTTGGCTTTATCGAAACACCATATCGTAAAGTCGATATCGAAACAAACACGATCACTGACCAAATCGACTACTTAACTGCTGATGAAGAAGACAGTTACGTTGTCGCACAAGCGAACTCACGTCTTGATGAAAACGGTCGCTTTATTGATGATGAAATTGTGTGTCGCTTCCGTGGTAACAACACAACAATGGCTAAAGAAAAAATGGACTACATGGACGTATCACCGAAGCAAGTTGTATCTGCTGCGACAGCGTGTATCCCATTCTTAGAAAACGATGACTCTAACCGTGCGTTA</t>
  </si>
  <si>
    <t>GGCGGCGTGCCTAATACATGCAAGTCGAGCGAACAGATAAGGAGCTTGCTCCTTTGACGTTAGCGGCGGACGGGTGAGTAACACGTGGGTAACCTACCTATAAGACTGGAATAACTCCGGGAAACCGGGGCTAATGCCGGATAACATGTTGAACCGCATGGTTCTACAGTGAAAGACGGTCTTGCTGTCACTTATAGATGGACCCGCGCCGTATTAGCTAGTTGGTGGGGTAACGGCCTACCAAGGCGACGATACGTAGCCGACCTGAGAGGGTGATCGGCCACACTGGAACTGAGACACGGTCCAGACTCCTACGGGAGGCAGCAGTAGGGAATCTTCCGCAATGGGCGAAAGCCTGACGGAGCAACGCCGCGTGAGTGATGAAGGTCTTCGGATCGTAAAGCTCTGTTGTTAGGGAAGAACAAATGTGTAAGTAACTGTGCACATCTTGACGGTACCTAACCAGAAAGC</t>
  </si>
  <si>
    <t>Staphylococcus pseudointermedius 1,94 B</t>
  </si>
  <si>
    <t>S84</t>
  </si>
  <si>
    <t xml:space="preserve">Streptococcus anginosus 47S1 100% / 99,4% </t>
  </si>
  <si>
    <t>Streptococcus constellatus 91,6% / intermedius 92,9%</t>
  </si>
  <si>
    <t xml:space="preserve">Streptococcus anginosus 47S1 100% </t>
  </si>
  <si>
    <t>Streptococcus anginosus DSM 20563 98,9%</t>
  </si>
  <si>
    <t>Streptococcus constellatus 92%/ intermedius 92,5%</t>
  </si>
  <si>
    <t>ACTGTCTGAATTGTCTCACAAACGCCGTTTGTCAGCCTTGGGACCTGGTGGTTTGACTCGTGATCGTGCTGGATATGAAGTGCGTGACGTGCACTATACCCACTATGGTCGTATGTGCCCGATTGAAACGCCTGAAGGACCAAACATTGGTTTGATCAATAACTTGTCTTCTTATGGTCATTTGAATAAATATGGATTTATCCAAACGCCGTATCGTAAAGTGAATCGTGAAACAGGTCTGGTCACCAATGAAATCGTTTGGTTGACAGCGGACGAAGAAGATGAATTTATCGTAGCGCAAGCAAATTCTAAATTAACAGAAGATGGTCGTTTTGCAGAAGCAATTGTCATGGGACGCCACCAAGGGAACAACCAAGAATTTCCTTCAGATCAAGTAGACTTCATGGATGTATCGCCTAAGCAGGTAGTTGCGGTTGCGACAGCATGTATTCCTTTCCTTGAAAATGACGACTCAAACCGTGCTCT</t>
  </si>
  <si>
    <t>CGGCGTGCCTAATACATGCAAGTAGGACGCACAGTCTATACCGTAGCTTGCTACACCATAGGCTGTGAGTTGCGAACGGGTGAGTAACGCGTAGGTAACCTGCCTATTAGAGGGGGATAACTATTGGAAACGATAGCTAATACCGCATAATAGTATGTAACACATGTTAGATGCTTGAAAGATGCAATTGCATCGCTAGTAGATGGACCTGCGTTGTATTAGCTAGTAGGTAGGGTAAAGGCCTACCTAGGCAACGATACATAGCCGACCTGAGAGGGTGATCGGCCACACTGGGACTGAGACACGGCCCAGACTCCTACGGGAGGCAGCAGTAGGGAATCTTCGGCAATGGGGGGAACCCTGACCGAGCAACGCCGCGTGAGTGAAGAAGGTTTTCGGATCGTAAAGCTCTGTTGTTAAGGAAGAATGAGTGTGAGAATGGAAAGTTCATACTGTGACGGTACTTAACCAGAAAGGG</t>
  </si>
  <si>
    <t>Streptococcus anginosus 1,76 B</t>
  </si>
  <si>
    <t>S85</t>
  </si>
  <si>
    <t xml:space="preserve">Streptococcus dysgalactiae subsp. Equisimilis 100% (type strain) </t>
  </si>
  <si>
    <t>Streptococcus pyogenes 95% / canis 94,7%</t>
  </si>
  <si>
    <t>Streptococcus dysgalactiae subsp. equisimilis 100% / Streptococcus pyogenes 99,8%</t>
  </si>
  <si>
    <t>Streptotoccus canis 96,1%</t>
  </si>
  <si>
    <t>ATTGTCAGAGTTGTCTCACAAACGTCGTTTATCTGCCTTAGGACCTGGTGGTTTGACACGTGACCGTGCTGGTTATGAGGTTCGTGACGTGCATTACACGCACTATGGCCGTATGTGTCCGATTGAAACGCCTGAAGGACCAAACATTGGATTGATTAACAACTTGTCTTCATTTGGACATCTTAATAAATATGGTTTCATCCAAACACCTTACCGTAAGGTTGACCGTGCGACTGGTAGGGTAACTAACGAAATTGTTTGGTTGACTGCTGATGAAGAAGACGAGTACACAGTTGCACAGGCCAATTCGAAATTAAACGAAGATGGCACTTTTGCTGAAGAAATCGTTATGGGTCGTCACCAAGGTAATAACCAAGAATTTTCTGCAAGTGTTGTTGATTTCGTTGACGTTTCTCCAAAACAGGTAGTTGCTGTTGCGACGGCATGTATTCCTTTCTTGGAAAACGATGACTCCAACCGTGCTCTC</t>
  </si>
  <si>
    <t>GGCGGCGTGCCTAATACATGCAAGTAGAACGCTGAGGACTGGTGCTTGCACCGGTCCAAGGAGTTGCGAACGGGTGAGTAACGCGTAGGTAACCTACCTCATAGCGGGGGATAACTATTGGAAACGATAGCTAATACCGCATAAAAGTGTTTAACCCATGTTAAACATTTAAAAGGTGCAACTGCATCACTATGAGATGGACCTGCGTTGTATTAGCTAGTTGGTGAGGTAACGGCTCACCAAGGCGACGATACATAGCCGACCTGAGAGGGTGATCGGCCACACTGGGACTGAGACACGGCCCAGACTCCTACGGGAGGCAGCAGTAGGGAATCTTCGGCAATGGACGGAAGTCTGACCGAGCAACGCCGCGTGAGTGAAGAAGGTTTTCGGATCGTAAAGCTCTGTTGTTAGAGAAGAATGATGGTGGGAGTGGAAAATCCACCATGTGACGGTAACTAACCAGAAAGGGACG</t>
  </si>
  <si>
    <t>Streptococcus dysgalactiae 2,25 A</t>
  </si>
  <si>
    <t>S86</t>
  </si>
  <si>
    <t>secrection from groin</t>
  </si>
  <si>
    <t>Streptococcus pyogenes 96% / canis 94,5%</t>
  </si>
  <si>
    <t>Streptotoccus canis 96,3%</t>
  </si>
  <si>
    <t>ATTGTCAGAGTTGTCTCACAAACGTCGTTTATCTGCCTTAGGACCTGGTGGTTTGACACGTGACCGTGCTGGTTATGAGGTTCGTGACGTGCATTACACGCATTATGGCCGTATGTGTCCGATTGAAACGCCTGAAGGACCAAACATTGGTTTGATTAACAACTTGTCTTCATTTGGACATCTTAATAAATATGGTTTCATCCAAACACCTTACCGTAAGGTTGACCGTGCGACTGGTAGGGTAACTAACGAAATTGTTTGGTTGACTGCTGATGAAGAAGACGAGTACACAGTTGCACAGGCCAATTCGAAATTAAACGAAGATGGCACTTTTGCTGAAGAAATCGTTATGGGTCGTCACCAAGGTAATAACCAAGAATTTTCTGCAAGTGTTGTTGATTTCGTTGACGTTTCTCCAAAACAGGTAGTTGCTGTTGCGACGGCATGTATTCCTTTCTTGGAAAACGATGACTCCAACCGTGCCCTC</t>
  </si>
  <si>
    <t>GGCGGCGTGCCTAATACATGCAAGTAGAACGCTGAGGACTGGTGCTTGCACCGGTCCAAGGAGTTGCGAACGGGTGAGTAACGCGTAGGTAACCTACCTCATAGCGGGGGATAACTATTGGAAACGATAGCTAATACCGCATAAAAGTGTTTAACCCATGTTAAACATTTAAAAGGTGCAATTGCATCACTATGAGATGGACCTGCGTTGTATTAGCTAGTTGGTGAGGTAACGGCTCACCAAGGCGACGATACATAGCCGACCTGAGAGGGTGATCGGCCACACTGGGACTGAGACACGGCCCAGACTCCTACGGGAGGCAGCAGTAGGGAATCTTCGGCAATGGACGGAAGTCTGACCGAGCAACGCCGCGTGAGTGAAGAAGGTTTTCGGATCGTAAAGCTCTGTTGTTAGAGAAGAATGATGGTGGGAGTGGAAAATCCACCATGTGACGGTAACTAACCAGAAAGGGACG</t>
  </si>
  <si>
    <t>Streptococcus dysgalactiae 2,35 A</t>
  </si>
  <si>
    <t>S87</t>
  </si>
  <si>
    <t>Streptococcus gallolyticus subsp. macedonicus 100%</t>
  </si>
  <si>
    <t xml:space="preserve"> Streptococcus gallolyticus subsp. Gallolyticus 97,9% / subsp. Pasteurianus 97,9% / equinus 97,7%</t>
  </si>
  <si>
    <t>Streptococcus gallolyticus 100% (subsp. gallolyticus 99,4% med type / subsp. pasteurianus 100% /macedonicus 98,6%)</t>
  </si>
  <si>
    <t>Streptococcus gallolyticus DSM 16831 99,4%</t>
  </si>
  <si>
    <t xml:space="preserve">Streptococcus equinus 96,7%  </t>
  </si>
  <si>
    <t>ACTTTCTGAATTGTCTCACAAACGTCGTTTGTCAGCCTTAGGACCTGGTGGTTTGACACGTGACCGTGCTGGTTATGAAGTTCGTGACGTGCACTACACTCACTATGGTCGTATGTGTCCGATTGAAACTCCTGAAGGACCTAACATCGGTTTGATTAATAACTTGTCAACATACGGACATCTTAATAAATATGGTTTCATCCAAACACCATATCGTAAAGTTGACCGTGCTACTGGTGTGGTTACAAACGAAATTGTTTGGTTGACTGCCGATGAAGAAGATGAATATACAGTAGCGCAAGCTAACTCAAAACTTAACGAAGATGGAACATTCGCTGAAGAAATCGTTATGGGACGTCATCAAGGTAATAACCAAGAATTCCCATCAAACATCGTTGACTTCGTAGATGTTTCTCCTAAACAAGTAGTTGCCGTTGCGACAGCATGTATTCCTTTCCTTGAAAACGATGACTCAAACCGTGCCCTT</t>
  </si>
  <si>
    <t>GCGGCGTGCCTAATACATGCAAGTAGAACGCTGAAGACTTTAGCTTGCTAGAGTTGGAAGAGTTGCGAACGGGTGAGTAACGCGTAGGTAACCTGCCTATTAGCGGGGGATAACTATTGGAAACGATAGCTAATACCGCATAATAGTGTTTAACACATGTTAGAGACTTGAAAGATGCAATTGCATCACTAGTAGATGGACCTGCGTTGTATTAGCTAGTTGGTGGGGTAACGGCCTACCAAGGCGACGATACATAGCCGACCTGAGAGGGTGATCGGCCACACTGGGACTGAGACACGGCCCAGACTCCTACGGGAGGCAGCAGTAGGGAATCTTCGGCAATGGGGGCAACCCTGACCGAGCAACGCCGCGTGAGTGAAGAAGGTTTTCGGATCGTAAAGCTCTGTTGTAAGAGAAGAACGTGTGTGAGAGTGGAAAGTTCACACAGTGACGGTAACTTACCAGAAAGGGACG</t>
  </si>
  <si>
    <t>Streptococcus gallolyticus 2.42A/Streptococcus infantarius 2,17</t>
  </si>
  <si>
    <t>S88</t>
  </si>
  <si>
    <t xml:space="preserve">Streptococcus infantis 98.7% (type strain NCTC 13771/ATCC 700779 98,7) </t>
  </si>
  <si>
    <t>Streptococcus pneumoniae 97,9% / mitis 98,1 / oralis 98,3%/ pseudopneumoniae 97,9%</t>
  </si>
  <si>
    <t xml:space="preserve">Streptococcus infantis 100% (D6t1_180914 B1)/ 97,7% =  S. oral taxon 431 97.5% </t>
  </si>
  <si>
    <t>Streptococcus infantis ATCC 700779 97,3%</t>
  </si>
  <si>
    <t>Streptococcus pneumoniae 95%/ oralis 91% / mitis 98,5%</t>
  </si>
  <si>
    <t>ACTTTCTGAGTTATCTCACAAACGTCGTTTGTCTGCCTTAGGACCTGGTGGTTTGACACGTGACCGCGCTGGATATGAAGTGCGTGACGTGCACTACACTCACTATGGTCGTATGTGTCCAATCGAAACACCTGAAGGACCAAACATCGGTTTGATCAACAACTTGTCTTCTTACGGGCACCTCAACAAGTATGGTTTCATTCAAACACCATACCGTAAGGTTGACCGTGCAACTGGTAAAGTTACCAACGAAATTGTTTGGTTGACTGCCGATGAAGAAGATGAATACACAGTAGCTCAGGCTAACTCTAAATTGAACGCAGATGGAACTTTTGCTGAAAAAGTTGTCATGGGACGTCACCAAGGGGTTAACCAAGAGTATCCAGCGTCTAGTGTAGATTACATGGACGTTTCTCCTAAGCAGGTAGTTGCCGTTGCGACAGCATGTATTCCTTTCTTGGAAAACGATGACTCCAACCGTGCCCTC</t>
  </si>
  <si>
    <t>GGCGGCGTGCCTAATACATGCAAGTAGAACGCTGAAGGAGGAGCTTGCTTCTCTGGATGAGTTGCGAACGGGTGAGTAACGCGTAGGTAACCTGCCTGGTAGCGGGGGATAACTATTGGAAACGATAGCTAATACCGCATAACAGTAGATATCGCATGATGACTGCTTAAAAGGTGCAACTGCACCACTACCAGATGGACCTGCGTTGTATTAGCTAGTTGGTGAGGTAACGGCTCACCAAGGCAACGATACATAGCCGACCTGAGAGGGTGATCGGCCACACTGGGACTGAGACACGGCCCAGACTCCTACGGGAGGCAGCAGTAGGGAATCTTCGGCAATGGACGGAAGTCTGACCGAGCAACGCCGCGTGAGTGAAGAAGGTTTTCGGATCGTAAAGCTCTGTTGTAAGAGAAGAACGAGTGTGAGAGTGGAAAGTTCACACTGTGACGGTATCTTACCAGAAAGGGACG</t>
  </si>
  <si>
    <t>Streptococcus mitis 1,86 B</t>
  </si>
  <si>
    <t>ANI S.infantis ATCC 700779 vs S.infantis D6t1: 93.85%</t>
  </si>
  <si>
    <t>S89</t>
  </si>
  <si>
    <t>Streptococcus intermedius 100% (ATCC 27335 type strain)</t>
  </si>
  <si>
    <t>Streptococcus constellatus 98,5% / anginosus 93,8%</t>
  </si>
  <si>
    <t xml:space="preserve">Streptococcus intermedius 99,59%  (S23 / BCC34) </t>
  </si>
  <si>
    <t>Streptococcus intermedius ATCC 27335 93,4%</t>
  </si>
  <si>
    <t>Streptococcus constellatus 94,66% / anginosus 95%</t>
  </si>
  <si>
    <t>ACTGTCTGAGTTGTCTCACAAACGTCGTTTGTCTGCCTTAGGACCTGGTGGCTTAACACGTGACCGTGCAGGATATGAAGTGCGTGACGTGCACTACACTCACTATGGTCGTATGTGTCCGATTGAAACACCTGAAGGACCAAATATTGGTTTGATCAATAACTTGTCTTCTTATGGATATTTAAATAAATATGGCTTTATCCAAACGCCTTACCGTAAAGTGGATCGTGAAACAGGTCTGGTCACCAATGAAATCGTCTGGTTAACAGCGGATGAAGAAGATGAATACATCGTTGCACAAGCAAATTCTAAATTAACAGAAGATGGTCGCTTTGCAGAAGCGATTGTTATGGGACGCCACCAAGGGAATAACCAAGAATTTCCTTCAGATCAAGTAGATTTCATGGATGTATCACCTAAGCAGGTAGTTGCGGTGGCGACAGCATGTATTCCTTTCCTTGAAAATGATGACTCAAACCGTGCCCTC</t>
  </si>
  <si>
    <t>GGCGGCGTGCCTAATACATGCAAGTAGAACGCACAGGATGCACCGTAGTTTACTACACCGTATTCTGTGAGTTGCGAACGGGTGAGTAACGCGTAGGTAACCTGCCTGGTAGCGGGGGATAACTATTGGAAACGATAGCTAATACCGCATAAGAACATTTACTGCATGGTAGATGTTTAAAAGGTGCAAATGCATCACTACCAGATGGACCTGCGTTGTATTAGCTAGTAGGTGAGGTAACGGCTCACCTAGGCGACGATACATAGCCGACCTGAGAGGGTGATCGGCCACACTGGGACTGAGACACGGCCCAGACTCCTACGGGAGGCAGCAGTAGGGAATCTTCGGCAATGGGGGGAACCCTGACCGAGCAACGCCGCGTGAGTGAAGAAGGTTTTCGGATCGTAAAGCTCTGTTGTTAAGGAAGAACGAGTGTGAGAATGGAAAGTTCATACTGTGACGGTACTTAACCAGAAAGGGACG</t>
  </si>
  <si>
    <t>Streprococcus intermedius 2,34 A</t>
  </si>
  <si>
    <t>S91</t>
  </si>
  <si>
    <t>tissue, prothesis</t>
  </si>
  <si>
    <t xml:space="preserve">Streptococcus mitis (NCTC 12261/JCM 12971 type strain )100% / Streptococcus pneumoniae 99,6 (NCTC 7465)/ pseudopneumoniae 99,6% (personal 108) / </t>
  </si>
  <si>
    <t xml:space="preserve">Streptococcus mitis 100% (strainB33, Strain SK137, O2-1) </t>
  </si>
  <si>
    <t>Streptococcus mitis NCTC 12261 98,4%</t>
  </si>
  <si>
    <t xml:space="preserve">Streptococcus pseudopneuminiae 96,5%  ( ATCC BAA-960 type strain)  / pneumoniae 96,9% </t>
  </si>
  <si>
    <t>ACTTTCTGAGTTGTCTCACAAACGCCGTTTGTCAGCCTTAGGGCCTGGTGGTTTGACACGTGACCGCGCTGGATATGAAGTACGTGACGTGCACTACACTCACTACGGCCGTATGTGTCCAATCGAGACACCTGAAGGACCTAACATCGGTTTGATTAATAACTTGTCATCTTACGGACATTTGAACAAGTATGGTTTTGTTCAAACACCATACCGTAAGGTTGACCGTGAAACAGGTGTTGTTACGAACGAAATCGTTTGGTTGACAGCCGATGAAGAAGATGAATTTACTGTAGCACAGGCTAATTCTCGTCTGAATGAAGATGGAACATTTGCTGAGAAAGTTGTCATGGGACGTCACCAAGGGGTCAACCAAGAGTATCCAGCTAATGTTGTTGACTACATGGACGTATCACCAAAACAGGTAGTTGCCGTTGCGACAGCATGTATTCCTTTCTTGGAAAACGATGACTCCAACCGTGCCCTT</t>
  </si>
  <si>
    <t>GGCGGCGTGCCTAATACATGCAAGTAGAACGCTGAAGGAGGAGCTTGCTTCTCCGGATGAGTTGCGAACGGGTGAGTAACGCGTAGGTAACCTGCCTGGTAGCGGGGGATAACTATTGGAAACGATAGCTAATACCGCATAAGAGTAGATGTTGCATGACATTTGCTTA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</t>
  </si>
  <si>
    <t>Streptococcus pseudopneumoniae 2,21 A</t>
  </si>
  <si>
    <t>S92</t>
  </si>
  <si>
    <t xml:space="preserve">Streptococcus mitis 99,4% (NCTC 12261)/ pneumoniae 99,6% (NCTC 7465 99,4%)/pseudopneuminiae 99,4%(personal 108) </t>
  </si>
  <si>
    <t xml:space="preserve">Streptococcus mitis 98,8% </t>
  </si>
  <si>
    <t>Streptococcus mitis NCTC 12261 97,7%</t>
  </si>
  <si>
    <t xml:space="preserve">Streptococcus pneumoniae 97,4% / pseudopneumoniae 97,5% </t>
  </si>
  <si>
    <t>GCTTTCTGAGTTGTCTCACAAACGCCGTTTGTCAGCCTTAGGACCTGGTGGTTTGACACGTGACCGCGCTGGATATGAAGTCCGTGACGTGCACTACACTCACTATGGACGTATGTGTCCAATCGAGACACCTGAAGGACCTAACATCGGTTTGATCAATAACTTGTCATCTTACGGACACTTGAACAAATATGGTTTTGTTCAAACACCATACCGTAAAGTTGACCGTGAAACAGGCGTTGTTACGAACGAAATCGTTTGGTTGACAGCTGATGAAGAAGATGAATATACTGTAGCACAGGCTAATTCTCGTCTGAATGAAGATGGAACCTTTGCTGAGAAAGTTGTCATGGGACGTCACCAAGGGGTTAACCAAGAGTATCCAGCGAATGTTGTTGACTACATGGACGTATCACCAAAACAGGTAGTTGCCGTTGCGACAGCATGTATTCCTTTCTTGGAAAACGATGACTCCAACCGTGCCCTC</t>
  </si>
  <si>
    <t>GGCGGCGTGCCTAATACATGCAAGTAGAACGCTGAAGGAGGAGCTTGCTTCTCTGGATGAGTTGCGAACGGGTGAGTAACGCGTAGGTAACCTGCCTGGTAGCGGGGGATAACTATTGGAAACGATAGCTAATACCGCATAACAGTAGATGTTGCATGACATTTGCTTAAAAGGTGCAATTGCATCACTACCAGATGGACCTGCGTTGTATTAGCTAGTTGGTGGGGTAACGGCTCACCAAGGCGACGATACATAGCCGACCTGAGAGGGTGATCGGCCACACTGGGACTGAGACACGGCCCAGACTCCTACGGGAGGCAGCAGTAGGGAATCTTCGGCAATGGACGGAAGTCTGACCGAGCAACGCCGCGTGAGTGAAGAAGGTTTTCGGATCGTAAAGCTCTGTTGTAAGAGAAGAACGRGTGTGAGAGTGGAAAGTTCACACTGTGACGGTATCTTACCAGAAAGGGACG</t>
  </si>
  <si>
    <t>Streptococcus mitis 2,05A /Streptococcus pneumoniae 2,01</t>
  </si>
  <si>
    <t>S93</t>
  </si>
  <si>
    <t>Streptococcus mitis (SK629) 99,3%(NCTC 12261 98,8%)/pneumoniae 99%(NCTC 7465 98,8%)/pseudopneumoniae 99% (personal 108 98,8%)</t>
  </si>
  <si>
    <t xml:space="preserve">Streptococcus mitis 99,4% </t>
  </si>
  <si>
    <t>Streptococcus mitis NCTC 12261 99,4%</t>
  </si>
  <si>
    <t xml:space="preserve">Streptococcus pseudopneumoniae 97,5% / pneumoniae 96,9% </t>
  </si>
  <si>
    <t>ACTTTCTGAGTTGTCTCACAAACGCCGTTTGTCAGCCTTGGGGCCTGGTGGTTTGACACGTGACCGTGCTGGATATGAAGTACGTGACGTGCACTACACTCACTACGGTCGTATGTGTCCAATCGAGACACCTGAAGGACCTAATATCGGTTTGATCAATAACTTGTCATCTTACGGACACTTGAACAAATATGGTTTTGTTCAAACACCATACCGTAAAGTTGACCGTGAAACAGGTGTTGTTACGAACGAAATCGTTTGGTTGACAGCCGATGAAGAAGATGAATTTACTGTAGCACAGGCTAATTCTCGTCTGAATGAAGATGGAACATTTGCTGAGAAAGTTGTCATGGGTCGTCACCAAGGGGTCAACCAAGAGTATCCAGCTAATGTTGTTGACTACATGGACGTATCACCAAAACAGGTAGTTGCCGTTGCGACAGCATGTATTCCTTTCTTGGAAAACGATGACTCCAACCGTGCCCTC</t>
  </si>
  <si>
    <t>TTCTCTGGATGAGTTGCGAACGGGTGAGTAACGCGTAGGTAACCTGCCTGGTAGCGGGGGATAACTATTGGAAACGATAGCTAATACCGCATAAGAGCAGATGTTGCATGACAATTGTTTG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</t>
  </si>
  <si>
    <t>Streptococcus mitis 2,23/ S.oralis 2,18 B</t>
  </si>
  <si>
    <t>S94</t>
  </si>
  <si>
    <t>aspiration from cyst</t>
  </si>
  <si>
    <t xml:space="preserve">Streptococcus mutans 100% </t>
  </si>
  <si>
    <t>Streptococcus gordonii 92,5%</t>
  </si>
  <si>
    <t>Streptococcus mutans 100%</t>
  </si>
  <si>
    <t>Streptococcus mutans NCTC 10449 99,2%</t>
  </si>
  <si>
    <t>Streptococcus gordonii 82,5%</t>
  </si>
  <si>
    <t>ACTGTCTGAATTGTCTCATAAACGCCGTTTGTCTGCTTTAGGTCCTGGTGGTTTAACACGCGACCGTGCTGGTTATGAAGTCCGTGATGTGCACTATACGCATTATGGTCGTATGTGTCCAATTGAAACGCCTGAGGGACCAAATATTGGATTGATTAATAACTTGTCTTCCTATGGTCATCTTAATAAATATGGATTTATCCAAACACCATACCGTAAAGTTGACCGTGAGACAGGTAAAGTAACCAATGAAATTGAATGGCTTACTGCTGATGAAGAAGATGAATTCACTGTAGCTCAGGCTAACTCAAAACTTAATGAAGATGGAAGCTTTGCTGAAGAAATCGTCATGGGACGTCATCAAGGGAATAACCAAGAGTTTCCAGCAAGTTCTGTTGAATATATGGATGTTTCTCCTAAGCAGGTAGTTGCGGTAGCGACAGCATGTATTCCTTTCCTTGAAAATGATGACTCCAACCGTGCCCTT</t>
  </si>
  <si>
    <t>GGCGGCGTGCCTAATACATGCAAGTGGGACGCAAGGGAACACACTGTGCTTGCACACCGTGTTTTCTTGAGTCGCGAACGGGTGAGTAACGCGTAGGTAACCTGCCTATTAGCGGGGGATAACTATTGGAAACGATAGCTAATACCGCATAATATTAATTATTGCATGATAATTGATTGAAAGATGCAAGCGCATCACTAGTAGATGGACCTGCGTTGTATTAGCTAGTTGGTAAGGTAAGAGCTTACCAAGGCGACGATACATAGCCGACCTGAGAGGGTGATCGGCCACACTGGGACTGAGACACGGCCCAGACTCCTACGGGAGGCAGCAGTAGGGAATCTTCGGCAATGGACGAAAGTCTGACCGAGCAACGCCGCGTGAGTGAAGAAGGTTTTCGGATCGTAAAGCTCTGTTGTAAGTCAAGAACGTGTGTGAGAGTGGAAAGTTCACACAGTGACGGTAGCTTACCAGAA</t>
  </si>
  <si>
    <t>Streptococcus mutans 2,33 A</t>
  </si>
  <si>
    <t>S95</t>
  </si>
  <si>
    <t>Streptococcus oralis subsp. tigurinus 100% (99,6% type AZ_3a); subsp. Dentisani HP01: 99,8% / subsp. Oralis (SK313; SK1074) 100% (NCTC 11427/ATCC35037 94,9%)</t>
  </si>
  <si>
    <t xml:space="preserve">Streptococcus mitis 97,5% / pneumoniae 96,8% / pseudopneumoniae 96,8% </t>
  </si>
  <si>
    <t>Streptococcus oralis str. S07-2 (dentisani) 97,7% / subsp. Dentisani BCA2 96,5% / subsp. Oralis 96,7% / subsp. Tigurinus 96,3% wgs</t>
  </si>
  <si>
    <t>Streptococcus oralis ATCC 35037 95,9% / Streptococcus mitis NCTC 12261 95%</t>
  </si>
  <si>
    <t xml:space="preserve">Streptococcus mitis 96,9%/ pneumoniae 96,3 / pseudopneumoniae 95% / oralis 97,7% </t>
  </si>
  <si>
    <t>ACTTTCTGAGTTGTCTCACAAACGCCGTTTGTCAGCCTTAGGGCCTGGTGGTTTGACTCGTGACCGTGCTGGATATGAAGTCCGTGACGTGCACTACACTCACTATGGTCGTATGTGTCCAATTGAGACACCTGAAGGACCTAACATCGGTTTGATCAATAACTTGTCATCTTACGGACACTTGAATAAGTATGGATTTGTTCAAACTCCATACCGTAAGGTTGACCGTGAAACAGGTGTTGTGACCAACGAAATCGTTTGGTTGACAGCCGATGAAGAAGATGAATATACTGTAGCGCAGGCTAACTCTCGTCTTAACGAGGATGGCACTTTTGCTGAGAAAGTTGTCATGGGACGTCACCAAGGGGTCAACCAAGAGTATCCAGCAGAAGTGGTTGACTACATGGATGTATCACCAAAACAGGTAGTTGCCGTTGCGACAGCATGTATTCCTTTCTTGGAAAACGATGACTCCAACCGTGCCCTC</t>
  </si>
  <si>
    <t>GGCGGCGTGCCTAATACATGCAAGTAGAACGCTGAAGAGAGGAGCTTGCTCTTCTTGGATGAGTTGCGAACGGGTGAGTAACGCGTAGGTAACCTGCCTGGTAGCGGGGGATAACTATTGGAAACGATAGCTAATACCGCATAAAATGGATTATCGCATGATAATTCATTGAAAGGTGCAAA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</t>
  </si>
  <si>
    <t>Streptococcus mitis 2,27 B/oralis 2,25</t>
  </si>
  <si>
    <t>S96</t>
  </si>
  <si>
    <t xml:space="preserve">Streptococcus oralis subsp. Oralis  99,6% (ATCC 35037) / subsp. Dentisani (ATCC 10557) 100% / sp. Oral taxon 071 (subsp. Tigurinus) 95,2% / </t>
  </si>
  <si>
    <t xml:space="preserve">Streptococcus pneumoniae 97,9% / pseudopneumoniae 97,5% / mitis 97,9% </t>
  </si>
  <si>
    <t>Streptococcus oralis (subsp.dentisani) S56 97,3% / str. S07-2 (dentisani): 96,9% / subsp. Oralis 96,1% (ATCC10557 - 95,3%)</t>
  </si>
  <si>
    <t xml:space="preserve">Streptococcus oralis ATCC 35037 96,1% / Streptococcus mitis  NCTC 12261 95,3% </t>
  </si>
  <si>
    <t>Streptococcus mitis 95% / Streptococcus pneuminiae 95% / pseudopneumoniae 94,7% / oralis subsp. Oralis 97,1%</t>
  </si>
  <si>
    <t>ACTTTCTGAGTTGTCTCACAAACGCCGTTTGTCAGCCTTAGGGCCTGGTGGTTTGACTCGTGACCGTGCTGGATATGAAGTCCGTGACGTGCACTACACTCACTATGGTCGTATGTGTCCAATCGAGACACCTGAAGGACCTAACATCGGTTTGATCAATAACTTGTCATCTTACGGACACTTGAACAAGTATGGATTTGTTCAAACACCATACCGTAAGGTTGACCGTGAAACGGGTGTTGTGACCAACGAAATCGTTTGGTTGACAGCCGATGAAGAAGATGAATTTACTGTAGCCCAGGCTAACTCTCGCCTCAATGAAGACGGTACTTTTGCTGAGAAAGTTGTCATGGGACGTCACCAAGGGGTCAACCAGGAGTATCCAGCAGAAGTGGTTGACTACATGGACGTATCACCAAAACAAGTAGTTGCTGTTGCGACAGCATGTATTCCTTTCTTGGAAAACGATGACTCCAACCGTGCCCTC</t>
  </si>
  <si>
    <t>GCGGCGTGCCTAATACATGCAAGTAGAACGCTGAAGCTTGGTGCTTGCACCGAGCGGATGAGTTGCGAACGGGTGAGTAACGCGTAGGTAACCTGCCTGGTAGCGGGGGATAACTATTGGAAACGATAGCTAATACCGCATAAGAGTAGATGTTGCATGACATTTGCTTAAAAGGTGCAATTGCATCACTACCAGATGGACCTGCGTTGTATTAGCTAGTTGGTGAGGTAACGGCTCACCAAGGCGACGATACATAGCCGACCTGAGAGGGTGATCGGCCACACTGGGACTGAGACACGGCCCAGACTCCTACGGGAGGCAGCAGTAGGGAATCTTCGGCAATGGACGGAAGTCTGACCGAGCAACGCCGCGTGAGTGAAGAAGGTTTTCGGATCGTAAAGCTCTGTTGTAAGAGAAGAACGAGTGTGAGAGTGGAAAGTTCACACTGTGACGGTATCTTACCAGAAAGGGACG</t>
  </si>
  <si>
    <t xml:space="preserve">Streptococcus oralis 2,32A/mitis 2,27 </t>
  </si>
  <si>
    <t>S97</t>
  </si>
  <si>
    <t xml:space="preserve">Streptotoccus oralis 100% (CCUG 13229 type strain 99,8%) /oral taxon 064 100% </t>
  </si>
  <si>
    <t>Streptococcus mitis 98,7%/ pneumoniae 98,7% / pseudopneumoniae 99%</t>
  </si>
  <si>
    <t>Streptococcus oralis 99,38% nd / S. oralis subsp. Dentisani 100-96% wgs / S.oralis subsp. Oralis 99,18-96% wgs/oral taxon 064 99,18% / tigurinus 98,4</t>
  </si>
  <si>
    <t>Streptococcus oralis subsp. Oralis  ATCC 35037 97,5%</t>
  </si>
  <si>
    <t>Streptococcus pneumoniae 97,5% / mitis 94,6% / pseudopneumoniae 96,3%</t>
  </si>
  <si>
    <t>GCTTTCTGAGTTGTCTCACAAACGTCGTTTGTCAGCCTTAGGACCTGGTGGTTTGACACGTGACCGTGCAGGATATGAAGTACGTGACGTGCACTATACTCACTATGGTCGTATGTGTCCAATCGAGACACCTGAAGGACCTAACATCGGTTTGATCAATAACTTGTCATCTTACGGACACTTGAATAAGTATGGATTTGTTCAAACACCATACCGTAAGGTTGACCGTGAAACAGGTGTAGTCACAAACGAAATCGTTTGGTTGACAGCCGATGAAGAAGATGAATTTACTGTAGCGCAGGCCAACTCTCGCCTCAACGAAGACGGTACTTTTGCTGAGAAAGTTGTCATGGGACGTCACCAAGGGGTCAACCAAGAGTATCCAGCAGAAGTGGTTGACTACATGGACGTGTCACCAAAACAGGTAGTTGCCGTTGCGACAGCATGTATTCCTTTCTTGGAAAACGATGACTCCAACCGTGCCCTC</t>
  </si>
  <si>
    <t>CGTMCAGTGTGAACTTTCMCTCTCACACTCGTTCTTCTCTTACAACAGAGCTTTACGATCCGAAAACCTTCTTCACTCACGCGGCGTTGCTCGGTCAGACTTCCGTCCATTGCCGAAGATTCCCTACTGCTGCCTCCCGTAGGAGTCTGGGCCGTGTCTCAGTCCCAGTGTGGCCGATCACCCTCTCAGGTCGGCTATGTATCGTYGCCTTGGTGAGCCGTTACCTCACCAACTAGCTAATACAACGCAGGTCCATCTGGTAGTGATGCAATTGCACCTTTTAAGCAAATGTCATGCAACATCTACTMTTATGCGGTATTAGCTATCGTTTCCAATAGTTATCCCCCGCTACCAGGCAGGTTACCTACGCGTTACTCACCCGTTCGCAACTCATCCRCAMGAK</t>
  </si>
  <si>
    <t>Streptococcus oralis 2,35/mitis 2,33 B</t>
  </si>
  <si>
    <t>S. oralis atcc 10557 vs oral taxon 64: 94,8%</t>
  </si>
  <si>
    <t>S98</t>
  </si>
  <si>
    <t xml:space="preserve">Streptococcus oralis 100%/ mitis 99,6% / pneumoniae 99,6%/ oralis 99,6% / pseudopneumoniae 99,6% </t>
  </si>
  <si>
    <t>Streptococcus oralis subsp. tigurinus 99,4% (89a)</t>
  </si>
  <si>
    <t>Streptococcus oralis subsp. Oralis ATCC 35037 95% / Streptococcus tigurinus subsp. Tigurinus AZ_3a 94,9%</t>
  </si>
  <si>
    <t>Streptococus oralis subsp. Oralis 97,53% / oralis subsp. Dentisani 98,2%/ pneumoniae 95% / mitis 95,7% / pseudopneumoniae 94,4%</t>
  </si>
  <si>
    <t>ACTTTCTGAGTTGTCTCACAAACGTCGTTTGTCAGCCTTAGGGCCTGGTGGTTTGACTCGTGACCGTGCTGGATATGAAGTACGTGACGTGCACTACACTCACTATGGTCGTATGTGTCCAATTGAAACACCTGAAGGACCTAACATCGGTTTGATCAATAACTTGTCATCATACGGTCACTTGAACAAGTATGGATTTGTTCAAACACCATATCGTAAGGTTGACCGTGAAACTGGTGTAGTCACAAACGAAATCGTTTGGTTGACAGCCGATGAAGAAGATGAATTTACTGTAGCACAGGCTAATTCAAAATTGAACGAAGATGGTACTTTTGCTGAGAAAGTTGTCATGGGACGTCACCAAGGGGTCAACCAAGAGTATCCAGCAGAAGTGGTTGACTACATGGACGTTTCACCAAAACAGGTAGTTGCCGTTGCGACTGCATGTATTCCTTTCTTGGAAAACGATGACTCCAACCGTGCCCTC</t>
  </si>
  <si>
    <t>GGCGGCGTGCCTAATACATGCAAGTAGAACGCTGAAGGAGGAGCTTGCTTCTCTGGATGAGTTGCGAACGGGTGAGTAACGCGTAGGTAACCTGCCTGGTAGCGGGGGATAACTATTGGAAACGATAGCTAATACCGCATAAGAGTAGATGTTGCATGACATTTGCTTAAAAGGTGCAATTGCATCACTACCAGATGGACCTGCGTTGTATTAGCTAGTTGGTGAGGTAACGGCTCACCAAGGCGACGATACATAGCCGACCTGAGAGGGTGATCGGCCACACTGGGACTGAGACACGGCCCAGACTCCTACGGGAGGCAGCAGTAGGGAATCTTCGGCAATGGACGGAAGTCTGACCGAGCAACGCCGCGTGAGTGAAGAAGGTTTTCGGATCGTAAAGCTCTGTTGTAAGAGAAGAACGAGTGTGAGAGTGGAAAGTTCACACTGTGACGGTATCTTACCAGAAAGGGACG</t>
  </si>
  <si>
    <t>Streptococcus oralis 2,33A/mitis 2,23</t>
  </si>
  <si>
    <t>S99</t>
  </si>
  <si>
    <t xml:space="preserve">Streptococcus oralis subsp. Tigurinus 100% </t>
  </si>
  <si>
    <t>Streptotoccus mitis 97,6% / pneumoniae 96,8% / pseudopneumoniae 96,8% / oralis subsp. Oralis 97,2% / oralis subsp. Dentisani 97%</t>
  </si>
  <si>
    <t>Streptococcus oralis subsp. tigurinus 99,4%  (89a)</t>
  </si>
  <si>
    <t>Streptococcus oralis subsp. Oralis ATCC 35037 94,9% / Streptococcus tigurinus subsp. Tigurinus AZ_3a 94,9%</t>
  </si>
  <si>
    <t>Streptococcus oralis subsp. Oralis 95,3% / subsp. Dentisani 95,5% / pneumoniae 94,9% / mitis 96% / pseudopneumoniae 92,8%</t>
  </si>
  <si>
    <t>ACTTTCTGAGTTGTCTCACAAACGTCGTTTGTCAGCCTTAGGGCCTGGTGGTTTGACTCGTGACCGTGCTGGATATGAAGTACGTGACGTGCACTACACTCACTACGGTCGTATGTGTCCAATTGAAACACCTGAAGGACCTAACATCGGTTTGATCAATAACTTGTCATCATACGGACACTTGAACAAGTATGGATTTGTTCAAACACCATATCGTAAGGTTGACCGTGAAACTGGTGTAGTCACAAACGAAATCGTTTGGTTGACAGCCGATGAAGAAGATGAATTTACTGTAGCACAGGCTAATTCAAAATTGAACGAAGATGGTACTTTTGCTGAGAAAGTTGTCATGGGACGTCACCAAGGGGTCAACCAAGAGTATCCAGCAGAAGTGGTTGACTACATGGACGTGTCACCAAAACAGGTAGTTGCCGTTGCGACTGCATGTATTCCATTCTTGGAAAACGATGACTCCAACCGTGCCCTC</t>
  </si>
  <si>
    <t>Streptococcus mitis 2,24 / S.oralis 2,22 B</t>
  </si>
  <si>
    <t>S100</t>
  </si>
  <si>
    <t xml:space="preserve">Streptococcus oralis subsp. Tigurinus 100% (ARUP UnID 619 og sp. Oral taxon 070= S.o.s.tigurinus =&gt; homd.org) </t>
  </si>
  <si>
    <t>Streptococcus mitis 97,9%/ oralis subsp. Oralis 97 % / oralis subsp. Dentisani 96% / pneumoniae 95,3% / pseudopneumoniae 95,3%</t>
  </si>
  <si>
    <t>Streptococcus oralis subsp. tigurinus 100% (89a)</t>
  </si>
  <si>
    <t>Streptococcus oralis subsp. Oralis ATCC 35037 95,5% / Streptococcus tigurinus subsp. Tigurinus AZ_3a 94,7%</t>
  </si>
  <si>
    <t>Streptococcus oralis subsp. Oralis 95,5% / oralis subsp. Dentisani 95,9% / pneumoniae 95,5% / mitis 97,5% / pseudopneumoniae 94,7%</t>
  </si>
  <si>
    <t>ACTTTCTGAGTTGTCTCACAAACGTCGTTTGTCAGCCTTAGGGCCTGGTGGTTTGACTCGTGACCGTGCTGGATATGAAGTACGTGACGTGCACTACACTCACTATGGTCGTATGTGTCCAATTGAAACACCTGAAGGACCTAACATCGGTTTGATCAATAACTTGTCATCATACGGACACTTGAACAAGTATGGATTTGTTCAAACACCATACCGTAAGGTTGACCGTGAAACTGGTGTAGTCACAAACGAAATCGTTTGGTTGACAGCCGATGAAGAAGATGAATTTACTGTAGCACAGGCTAATTCAAAATTGAACGAAGATGGTACTTTTGCTGAGAAAGTTGTCATGGGACGTCACCAAGGGGTCAACCAAGAGTATCCAGCAGAAGTGGTTGACTACATGGACGTTTCACCAAAACAGGTAGTTGCCGTTGCGACAGCATGTATTCCTTTCTTGGAAAACGATGACTCCAACCGTGCCCTC</t>
  </si>
  <si>
    <t>GGCGGCGTGCCTAATACATGCAAGTAGAACGCTGAAGCTTGGTGCTTGCACCGAGCGGATGAGTTGCGAACGGGTGAGTAACGCGTAGGTAACCTGCCTGGTAGCGGGGGATAACTATTGGAAACGATAGCTAATACCGCATAAAATGGATTATCGCATGATAATCCATTGAAAGGTGCAAA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</t>
  </si>
  <si>
    <t>Streptococcus oralis 2,23A/mitis 2,12</t>
  </si>
  <si>
    <t>S101</t>
  </si>
  <si>
    <t>Streptococcus pneumoniae 100% /Streptococcus mitis 99,8% / pseudopneumoniae 99,6%</t>
  </si>
  <si>
    <t>Streptococcus pneumoniae 100% (99.6% Streptococcus pseudopneumoniae 5247)</t>
  </si>
  <si>
    <t>Streptococcus pneumoniae NCTC 7465 99,8%</t>
  </si>
  <si>
    <t>Streptococcus mitis 97,1% / pseudopneumoniae 96,9%</t>
  </si>
  <si>
    <t>GCTTTCTGAGTTGTCTCACAAACGCCGTTTGTCAGCCTTAGGACCTGGTGGTTTGACTCGTGACCGTGCTGGATATGAAGTACGTGACGTGCACTACACTCACTATGGTCGTATGTGTCCAATCGAGACACCTGAAGGACCTAACATCGGTTTGATCAATAACTTGTCATCTTACGGACACTTGAACAAATATGGTTTTGTTCAAACACCATACCGTAAGGTTGACCGTGAAACAGGTGTTGTCACGAACGAAATTGTTTGGTTGACAGCTGATGAAGAAGATGAATATACTGTAGCTCAGGCTAACTCTCGTCTGAATGAAGATGGAACCTTTGCTGAGAAGATTGTCATGGGACGTCACCAAGGGGTCAACCAAGAGTATCCAGCTAATATTGTTGACTACATGGACGTTTCACCAAAACAGGTAGTTGCCGTTGCGACAGCATGTATTCCTTTCTTGGAAAACGATGACTCCAACCGTGCCCTC</t>
  </si>
  <si>
    <t>GGCGGCGTGCCTAATACATGCAAGTAGAACGCTGAAGGAGGAGCTTGCTTCTCTGGATGAGTTGCGAACGGGTGAGTAACGCGTAGGTAACCTGCCTGGTAGCGGGGGATAACTATTGGAAACGATAGCTAATACCGCATAAGAGTAGATGTTGCATGACATTTGCTTAAAAGGTGCAC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</t>
  </si>
  <si>
    <t>Streptococcus pneumoniae 2,49 A</t>
  </si>
  <si>
    <t>S102</t>
  </si>
  <si>
    <t>secretion from wound, mounth</t>
  </si>
  <si>
    <t xml:space="preserve">Streptococcus pyogenes 100% </t>
  </si>
  <si>
    <t>Streptococcus dysgalactiae 95,7%</t>
  </si>
  <si>
    <t xml:space="preserve">Streptococcus pyogenes 100% / Steptococcus dysgalactiae subsp. equisimilis NCTC9413 99,6% </t>
  </si>
  <si>
    <t>Streptococcus pyogenes NCTC 8198 99,6%</t>
  </si>
  <si>
    <t>Steptococcus dysgalactiae subsp. equisimilis 98,6 % / 98,1%</t>
  </si>
  <si>
    <t>ATTGTCAGAGTTGTCTCACAAACGTCGTTTATCTGCCTTAGGACCTGGTGGTTTGACACGTGACCGTGCTGGTTATGAGGTTCGTGACGTGCATTACACGCACTATGGCCGTATGTGTCCGATTGAAACACCTGAAGGACCAAACATTGGTTTGATTAACAACTTGTCTTCATTTGGACATCTTAATAAATATGGTTTCATCCAAACACCTTACCGTAAGGTTGACCGTGCGACTGGTAGGGTAACTAACGAGATTGTTTGGTTGACTGCCGACGAAGAAGACGAATACACAGTTGCACAGGCCAATTCGAAACTAAACGAAGATGGCACTTTTGCTGAAGAAATCGTTATGGGTCGTCACCAAGGTAATAACCAAGAATTTTCTGCAAGTGTTGTTGATTTCGTTGACGTTTCCCCTAAACAGGTAGTTGCTGTTGCGACGGCATGTATTCCTTTCTTGGAAAACGATGACTCCAACCGTGCCCTC</t>
  </si>
  <si>
    <t>GGCGGCGTGCCTAATACATGCAAGTAGAACGCTGAGAACTGGTGCTTGCACCGGTTCAAGGAGTTGCGAACGGGTGAGTAACGCGTAGGTAACCTACCTCATAGCGGGGGATAACTATTGGAAACGATAGCTAATACCGCATAAGAGAGACTAACGCATGTTAGTAATTTAAAAGGGGCAATTGCTCCACTATGAGATGGACCTGCGTTGTATTAGCTAGTTGGTGAGGTAAAGGCTCACCAAGGCGACGATACATAGCCGACCTGAGAGGGTGATCGGCCACACTGGGACTGAGACACGGCCCAGACTCCTACGGGAGGCAGCAGTAGGGAATCTTCGGCAATGGGGGCAACCCTGACCGAGCAACGCCGCGTGAGTGAAGAAGGTTTTCGGATCGTAAAGCTCTGTTGTTAGAGAAGAATGATGGTGGGAGTGGAAAATCCACCAAGTGACGGTAACTAA</t>
  </si>
  <si>
    <t>Streptococcus pyogenes 2,48 A</t>
  </si>
  <si>
    <t>ANI NCTC 9413 vs S.pyogenes 87,2%; Horizontal recombination between S. Pyogenes and S. Dyslagalcticae subsp. Equsimilis</t>
  </si>
  <si>
    <t>S103</t>
  </si>
  <si>
    <t>bronchial brushing</t>
  </si>
  <si>
    <t>Streptococcus salivarius 100% / thermophilus 99,6% /vestibularis 99,6%</t>
  </si>
  <si>
    <t>Streptococcus salivarius 100%</t>
  </si>
  <si>
    <t>Streptococcus salivarius NCTC 8618 99,2%</t>
  </si>
  <si>
    <t xml:space="preserve">Streptococcus vestibularis 96,9%/thermophilus 96,7% </t>
  </si>
  <si>
    <t>ATTGTCAGAGTTGTCACACAAACGTCGTTTGTCAGCCTTGGGACCTGGTGGTTTGACACGTGACCGTGCCGGATATGAAGTTCGTGACGTGCACTACACGCATTACGGTCGTATGTGTCCAATTGAAACACCTGAAGGACCTAACATCGGTTTGATCAATAACTTGTCTTCATACGGACACCTTAACAAGTATGGTTTCATTCAAACACCATATCGTAAGGTTGACCGTGCAACTGGTAAAGTAACCAACGAAGTAGTTTGGTTGACTGCCGATGAAGAAGATGAGTACACAGTTGCTCAGGCTAACTCTAAATTGAACGAAGATGGCACATTTGCAGAAGAAATCGTTATGGGTCGTCATCAAGGTAATAACCAAGAGTACCCATCACACCTTGTAGATTTCGTGGATGTTTCTCCTAAACAGGTAGTTGCCGTTGCGACAGCATGTATTCCTTTCTTGGAAAACGATGACTCTAACCGTGCCCTC</t>
  </si>
  <si>
    <t>GGCGGCGTGCCTAATACATGCAAGTAGAACGCTGAAGAGAGGAGCTTGCTCTTCTTGGATGAGTTGCGAACGGGTGAGTAACGCGTAGGTAACCTGCCTTGTAGCGGGGGATAACTATTGGAAACGATAGCTAATACCGCATAACAATGGATGACACATGTCATTTATTTGAAAGGGGCAATTGCTCCACTACAAGATGGACCTGCGTTGTATTAGCTAGTAGGTGAGGTAACGGCTCACCTAGGCGACGATACATAGCCGACCTGAGAGGGTGATCGGCCACACTGGGACTGAGACACGGCCCAGACTCCTACGGGAGGCAGCAGTAGGGAATCTTCGGCAATGGGGGCAACCCTGACCGAGCAACGCCGCGTGAGTGAAGAAGGTTTTCGGATCGTAAAGCTCTGTTGTAAGTCAAGAACGAGTGTGAGAGTGGAAAGTTCACACTGTGACGGTAGCTTACCAGAAAGGGACG</t>
  </si>
  <si>
    <t>Streptococcus salivarius/vestibularis 2,29 B</t>
  </si>
  <si>
    <t>S104</t>
  </si>
  <si>
    <t>secrection from lung</t>
  </si>
  <si>
    <t xml:space="preserve">Streptococcus salivarius 99,8% / thermophilus 99,4% / vestibularis 99,6% </t>
  </si>
  <si>
    <t>Streptococcus salivarius NCTC 8618 98,6%</t>
  </si>
  <si>
    <t>Streptococcus vestibularis 98%, Streptococcus thermophulis 96%</t>
  </si>
  <si>
    <t>ATTGTCAGAGTTGTCACACAAACGTCGTTTGTCAGCCTTGGGACCTGGTGGTTTGACACGTGACCGTGCCGGATATGAAGTTCGTGACGTGCACTACACGCACTACGGTCGTATGTGTCCAATTGAAACACCTGAAGGACCTAACATCGGTTTGATCAATAACTTGTCTTCATATGGACACCTTAACAAGTACGGTTTCATTCAAACACCATATCGTAAGGTTGACCGTGCAACTGGTAAAGTAACCAACGAAGTGGTTTGGTTGACTGCTGATGAAGAAGATGAGTACACAGTTGCTCAGGCTAACTCTAAATTGAACGAAGATGGCACATTTGCAGAAGAAATCGTTATGGGTCGTCATCAAGGTAATAACCAAGAGTACCCATCACACCTTGTAGATTTCGTGGATGTTTCTCCTAAACAGGTAGTTGCCGTTGCGACAGCATGTATTCCTTTCTTGGAAAACGATGACTCTAACCGTGCCCTC</t>
  </si>
  <si>
    <t>GGCGGCGTGCCTAATACATGCAAGTAGAACGCTGAAGAGAGGAGCTTGCTCTTCTTGGATGAGTTGCGAACGGGTGAGTAACGCGTAGGTAACCTGCCTTGTAGCGGGGGATAACTATTGGAAACGATAGCTAATACCGCATAACAATGAATGACACATGTCATTTATTTGAAAGGGGCAATTGCTCCACTACAAGATGGACCTGCGTTGTATTAGCTAGTAGGTGAGGTAACGGCTCACCTAGGCGACGATACATAGCCGACCTGAGAGGGTGATCGGCCACACTGGGACTGAGACACGGCCCAGACTCCTACGGGAGGCAGCAGTAGGGAATCTTCGGCAATGGGGGCAACCCTGACCGAGCAACGCCGCGTGAGTGAAGAAGGTTTTCGGATCGTAAAGCTCTGTTGTAAGTCAAGAACGAGTGTGAGAGTGGAAAGTTCACACTGTGACGGTAGCTTACCAGAAAGGGACG</t>
  </si>
  <si>
    <t>Streptococcus vestibularis 2,43 A</t>
  </si>
  <si>
    <t>S106</t>
  </si>
  <si>
    <t xml:space="preserve">Streptococcus infantis 100%  </t>
  </si>
  <si>
    <t>Streptococcus mitis 98,2% / peroris 96,5% / oralis 98,4% / pseudopneumoniae 98,2%</t>
  </si>
  <si>
    <t xml:space="preserve">Streptococcus infantis (oral taxon 431) 99%;  /Streptococcus infantis 98,8% </t>
  </si>
  <si>
    <t>Streptococcus infantis ATCC 700779 98%</t>
  </si>
  <si>
    <t>Streptococcus mitis 95% /peroris 94,3% / oralis 91,2/ pseudopneumoniae 90%</t>
  </si>
  <si>
    <t>ACTTTCTGAGTTGTCTCACAAACGTCGTTTGTCTGCCTTAGGGCCTGGTGGTTTGACACGTGACCGCGCTGGATATGAAGTGCGTGACGTGCACTACACTCACTATGGTCGTATGTGTCCAATCGAAACACCTGAAGGACCAAACATCGGTTTGATCAACAACTTGTCTTCTTACGGACACCTCAACAAGTATGGTTTCATTCAAACACCATACCGTAAAGTTGACCGTGCAACTGGTAAAGTTACCAACGAAATTATTTGGTTGACTGCCGATGAAGAAGATGAATACACAGTAGCTCAGGCTAACTCTAAATTGAACGCAGATGGAACTTTTGCAGAAAAAGTTGTTATGGGACGTCACCAAGGGGTTAACCAAGAATATCCAGCATCAAGCGTTGACTATATGGACGTTTCTCCTAAACAGGTAGTTGCCGTTGCGACAGCATGTATTCCTTTCTTGGAAAACGATGACTCCAACCGTGCCCTC</t>
  </si>
  <si>
    <t>GGCGGCGTGCCTAATACATGCAAGTAGAACGCTGAAGGAGGAGCTTGCTCTTCTGGATGAGTTGCGAACG
GGTGAGTAACGCGTAGGTAACCTGCCTGGTAGCGGGGGATAACTATTGGAAACGATAGCTAATACCGCAT
AACAGTAGATATCGCATGATAGCTGCTTGAAAGGTGCAATTGCACCACTACCAGATGGACCTGCGTTGTA
TTAGCTAGTTGGTGAGGTAACGGCTCACCAAGGCAACGATACATAGCCGACCTGAGAGGGTGATCGGCCA
CACTGGGACTGAGACACGGCCCAGACTCCTACGGGAGGCAGCAGTAGGGAATCTTCGGCAATGGACGGAA
GTCTGACCGAGCAACGCCGCGTGAGTGAAGAAGGTTTTCGGATCGTAAAGCTCTGTTGTAAGAGAAGAAC
GAGTGTGAGAGTGGAAAGTTCACACTGTGACGGTATCTTACCAGAAAGGGACGGCTAACTACGTGCCA</t>
  </si>
  <si>
    <t>Streptococcus mitis 1,87 B/Streptococcus pneuomoniae1,82 B</t>
  </si>
  <si>
    <t>Streptococcus sp. CF9-1/CF9-3 98.77%; CF4-2/CF4-3 98,36%)</t>
  </si>
  <si>
    <t>S107</t>
  </si>
  <si>
    <t>bronchial washing</t>
  </si>
  <si>
    <t xml:space="preserve">Streptococcus infantis 99,8% </t>
  </si>
  <si>
    <t>Streptococcus mitis 97,9% / peroris 96% / oralis 97,7% / pseudopneumoniae 97,9%</t>
  </si>
  <si>
    <t>Streptococcus infantis 99,4%  (oral taxon 431 99,2% )</t>
  </si>
  <si>
    <t>Streptococcus infantis ATCC 700779 99%</t>
  </si>
  <si>
    <t xml:space="preserve"> Streptococcus mitis 95,3% wgs / peroris 94,9% / oralis 91,6% / pseudopneuminiae 91%</t>
  </si>
  <si>
    <t>GCTTTCTGAGTTGTCTCACAAACGTCGTTTGTCTGCCTTAGGGCCTGGTGGTTTGACACGTGACCGCGCTGGATATGAAGTGCGTGACGTGCACTACACTCACTATGGTCGTATGTGTCCAATCGAAACACCTGAAGGACCAAACATCGGTTTGATCAACAACTTGTCTTCATACGGGCACCTCAACAAGTATGGTTTCATTCAAACACCATACCGTAAAGTTGACCGTGCAACTGGTAAAGTTACCAACGAAATTGTTTGGTTGACTGCCGATGAAGAAGATGAATACACAGTAGCGCAGGCTAACTCTAAATTGAATGCAGATGGAACTTTTGCTGAAAAAGTTGTCATGGGACGTCACCAAGGGGTTAACCAAGAATATCCAGCATCAAGCGTTGACTATATGGACGTTTCTCCTAAACAGGTAGTTGCCGTTGCGACAGCATGTATTCCTTTCTTGGAAAACGATGACTCCAACCGTGCCCTC</t>
  </si>
  <si>
    <t>GGCGGCGTGCCTAATACATGCAAGTAGAACGCTGAAGGAAGGAGCTTGCTCTTTCCGGATGAGTTGCGAACGGGTGAGTAACGCGTAGGTAACCTGCCTGGTAGCGGGGGATAACTATTGGAAACGATAGCTAATACCGCATAACAGTAGATATCGCATGATAGCTGCTTRAAAGGTGCAATTGCACCACTACCAGATGGACCTGCGTTGTATTAGCTAGTTGGTGAGGTAACGGCTCACCAAGGCAACGATACATAGCCGACCTGAGAGGGTGATCGGCCACACTGGGACTGAGACACGGCCCAGACTCCTACGGGAGGCAGCAGTAGGGAATCTTCGGCAATGGACGGAAGTCTGACCGAGCAACGCCGCGTGAGTGAAGAAGGTTTTCGGATCGTAAAGCTCTGTTGTAAGAGAAGAACGAGTGTGAGAGTGGAAAGTTCACACTGTGACGGTATCTTACCAGAAAGGGACG</t>
  </si>
  <si>
    <t xml:space="preserve">Streptococcus oralis 2 A/Streptococcus mitis 1,93 </t>
  </si>
  <si>
    <t>Oral taxon 431 is the same as S.infantis /CF9-1 CF9-3 99,38%</t>
  </si>
  <si>
    <t>S108</t>
  </si>
  <si>
    <r>
      <rPr>
        <b/>
        <sz val="11"/>
        <color theme="1"/>
        <rFont val="Calibri"/>
        <family val="2"/>
        <scheme val="minor"/>
      </rPr>
      <t>Stutzerimonas</t>
    </r>
    <r>
      <rPr>
        <sz val="11"/>
        <color theme="1"/>
        <rFont val="Calibri"/>
        <family val="2"/>
        <scheme val="minor"/>
      </rPr>
      <t xml:space="preserve"> stutzeri 100% (Pseudomonas stutzeri 100%) / </t>
    </r>
    <r>
      <rPr>
        <b/>
        <sz val="11"/>
        <color theme="1"/>
        <rFont val="Calibri"/>
        <family val="2"/>
        <scheme val="minor"/>
      </rPr>
      <t>Stutzerimonas</t>
    </r>
    <r>
      <rPr>
        <sz val="11"/>
        <color theme="1"/>
        <rFont val="Calibri"/>
        <family val="2"/>
        <scheme val="minor"/>
      </rPr>
      <t xml:space="preserve"> frequens 99,6% / </t>
    </r>
    <r>
      <rPr>
        <b/>
        <sz val="11"/>
        <color theme="1"/>
        <rFont val="Calibri"/>
        <family val="2"/>
        <scheme val="minor"/>
      </rPr>
      <t>Pseudmonas</t>
    </r>
    <r>
      <rPr>
        <sz val="11"/>
        <color theme="1"/>
        <rFont val="Calibri"/>
        <family val="2"/>
        <scheme val="minor"/>
      </rPr>
      <t xml:space="preserve"> phenolilytica 99,4% / Stutzerimonas degradans 99,4% </t>
    </r>
  </si>
  <si>
    <t xml:space="preserve">Pseudomonas otitidis 98,9% </t>
  </si>
  <si>
    <t>Stutzerimonas stutzeri (Pseudomonas stutzeri) 100%</t>
  </si>
  <si>
    <t>Stutzerimonas stutzeri FDAARGOS 875 99,6%</t>
  </si>
  <si>
    <t>Stutzerimonas frequens 96,44% / degradans 92,6% / Pseudomonas phenolilytica 92,6% / otitidis 87%</t>
  </si>
  <si>
    <t>GCTTTCGGAGATCACCCACAAGCGCCGCGTCTCCGCACTCGGCCCGGGCGGTCTGACCCGTGAGCGTGCCGGCTTCGAGGTGCGTGACGTGCACCCGACTCACTACGGCCGCGTCTGCCCGATCGAAACTCCGGAAGGTCCGAACATCGGTCTGATCAACTCGCTGGCCGCCTACGCTCGCACCAACCAGTATGGCTTCCTGGAAAGTCCGTACCGCGTGGTCAAGGATGGCGAAGTCACCGACGAGATCGTATTCCTCTCGGCAATCGAAGAAGCCGACCACGTCATCGCTCAGGCCAGCGCCAAGCTGGACGGTCGCAAGCTGGTCGACGAGCTGGTGGCTGTGCGTCATCTGAACGAATTCACCGTCAAGGCGCCGGAAGACGTGACCCTGATGGACGTCTCTCCGAAGCAGGTCGTCTCCGTCGCTGCCTCGCTGATTCCGTTCCTCGAGCACGACGACGCCAACCGCGCGCTG</t>
  </si>
  <si>
    <t>GGCGGCAGGCCTAACACATGCAAGTCGAGCGGATGAGTGGAGCTTGCTYCATGATTCAGCGGCGGACGGGTGAGTAATGCCTAGGAATCTGCCTGGTAGTGGGGGACAACGTTTCGAAAGGAACGCTAATACCGCATACGTCCTACGGGAGAAAGTGGGGGATCTTCGGACCTCACGCTATCAGATGAGCCTAGGTCGGATTAGCTAGTTGGTGAGGTAAAGGCTCACCAAGGCGACGATCCGTAACTGGTCTGAGAGGATGATCAGTCACACTGGAACTGAGACACGGTCCAGACTCCTACGGGAGGCAGCAGTGGGGAATATTGGACAATGGGCGAAAGCCTGATCCAGCCATGCCGCGTGTGTGAAGAAGGTCTTCGGATTGTAAAGCACTTTAAGTTGGGAGGAAGGGCAGTAAGTTAATACCTTGCTGTTTTGACGTTACCAACAGAATAAGCACCG</t>
  </si>
  <si>
    <t>Pseudomonas stutzeri gruppen 1,88 B</t>
  </si>
  <si>
    <t>S109</t>
  </si>
  <si>
    <t xml:space="preserve">Tsukamurella tyrosinosolvens 100% / sputi 99,8% / hominis 99,5% / inchonensis 99,5% / ocularis 99,5% / strandjordii 99,5% / paurometabola 99,3% / pulmonis 99,3% </t>
  </si>
  <si>
    <t>Tsukamurella tyrosinosolvens 100%</t>
  </si>
  <si>
    <t>Tsukamurella tyrosinosolvens NCTC 13231 98,5%</t>
  </si>
  <si>
    <t xml:space="preserve">Tsukamurella paurometabola 95% / pulmonis 94% / sputi 95% / ocularis 95% / hominis - ingen sekvens / inchonensis - ingen sekvens / strandjordii - ingen sekvens </t>
  </si>
  <si>
    <t>GCTCTCGGGCCTGACCCACAAGCGCCGCCTGTCGGCGCTCGGCCCCGGTGGTCTGTCGCGTGAGCGCGCCGGCCTCGAGGTCCGCGACGTCCACCCGTCGCACTACGGCCGCATGTGCCCGATCGAGACCCCTGAGGGCCCGAACATCGGCCTGATCGGCTCGCTCTCGGTGTACGCGCGGGTCAACCCGTTCGGCTTCATCGAGACCCCGTACCGCAAGGTCACGGACGGCAAGACCACCGACGAGGTCGTCTACATGACGGCCGACGAGGAGGACCGCTACTACATCGCGCAGGCCAACGCGGCCACCGATGCGAACGGTCGCCTCACCGACGAGAAGGTGCTCGTGCGTAAGCGCGGCTCCGAGGTCGAGTTCGTCCCGGTCTCCGCCGTGGAGTACATGGACATCTCGCCGCGCCAGATGGTCTCGGTCGCGACCGCGATGATCCCGTTCCTCGAGCACGACGACGCCAACCGTGCCCTC</t>
  </si>
  <si>
    <t>GGCGGCGTGCTTAACACATGCAAGTCGAACGGTAAGGCCCTTTCGGGGGTACACGAGTGGCGAACGGGTGAGTAACACGTGGGTGACCTGCCCTGTACTTCGGGATAAGCCTGGGAAACTGGGTCTAATACCGGATATGACCTTCTCCTGCATGGGGGTTGGTGGAAAGTTTTTGCGGTACAGGATGGGCCCGCGGCCTATCAGCTTGTTGGTGGGGTAATGGCCTACCAAGGCGACGACGGGTAGCCGGCCTGAGAGGGCGACCGGCCACACTGGGACTGAGACACGGCCCAGACTCCTACGGGAGGCAGCAGTGGGGAATATTGCACAATGGGCGAAAGCCTGATGCAGCGACGCCGCGTGAGGGATGACGGCCTTCGGGTTGTAAACCTCTTTCAGTAGGGACGAAGCGCAAGTGACGGTACCTACAGAAGAAGCACCG</t>
  </si>
  <si>
    <t>S110</t>
  </si>
  <si>
    <t>Veillonella atypica 100%</t>
  </si>
  <si>
    <t xml:space="preserve">Veillonella dispar 97,6% / nakazawae 97,6% </t>
  </si>
  <si>
    <t>Veillonella atypica ATCC 17744 100%</t>
  </si>
  <si>
    <t>Veillonella dispar 89,62% / nakazawae 88%</t>
  </si>
  <si>
    <t>ATTAGCAGAATTGACACATAAACGTCGTCTATCTGCCCTTGGACCTGGCGGTTTATCTCGTGAACGTGCAGGTTTCGAAGTTCGTGACGTGCATCACTCTCACTATGGCCGTATGTGTCCTATTGAAACACCAGAAGGTCCTAACATCGGTTTGATTAACTCCTTATCTAACTATGCGAAGGTTAATGAATTCGGTTTCATCGAGGCTCCATACCGTAAGGTTGAAAAAATTTACGGCGAAGGTGCTGACGCGGATAAGGTTGTAAAAGTACGCGTATCTGAAAGCGTTGCTTATATGACTGCCGATGAAGAAGAAGGCATGACAATTGCCCAAGCGAACTCCCCTCTTGATGCAGACGGTTGTTTTGCTAATGACCATGTAGCATGTCGTCGTGGTCATGACGTATTAGAAGTAACACCTGATAAGGTTGATTACATGGACGTTAGTCCAAAAGAAGTTGTATCCATCGGTACAGCTATGATTCCATTCCTTGAAAACGATGATGCGAACCGTGCCTTG</t>
  </si>
  <si>
    <t>GGCGGCGTGCTTAACACATGCAAGTCGAACGAAGAGCGATGGAAGCTTGCTTCTATCAATCTTAGTGGCGAACGGGTGAGTAACGCGTAATCAACCTGCCCTTCAGAGGGGGACAACAGTTGGAAACGACTGCTAATACCGCATACGATCCAATCTCGGCATCGAGACTGGATGAAAGGTGGCCTCTATTTATAAGCTATCACTGAAGGAGGGGATTGCGTCTGATTAGCTAGTTGGAGGGGTAACGGCCCACCAAGGCGATGATCAGTAGCCGGTCTGAGAGGATGAACGGCCACATTGGGACTGAGACACGGCCCAGACTCCTACGGGAGGCAGCAGTGGGGAATCTTCCGCAATGGACGAAAGTCTGACGGAGCAACGCCGCGTGAGTGATGACGGCCTTCGGGTTGTAAAGCTCTGTTAATCGGGACGAATGGTTCTTGTGCGAATAGTGCGAGGATTTGACGGTACCGGAATAGAAAGCCACG</t>
  </si>
  <si>
    <t>Veillonella atypica 2,3 A</t>
  </si>
  <si>
    <t>S111</t>
  </si>
  <si>
    <t>abscess, lower jaw</t>
  </si>
  <si>
    <t>Veillonella nakazawe 99,8% / dispar 100% / parvula 99,5% / infantium 99,4%</t>
  </si>
  <si>
    <t>Veillonella atypica 96,5% /tobetsuensis 99% / denticariosi 99%</t>
  </si>
  <si>
    <t xml:space="preserve">Veillonella dispar 100% </t>
  </si>
  <si>
    <t xml:space="preserve">Veillonella dispar NCTC 11831 100% </t>
  </si>
  <si>
    <t>Veillonella nakazawae 95,5% / denticariosi 85% / parvula 90% / tobetsuensis 89% / infantium 95% / atypica 89,6%</t>
  </si>
  <si>
    <t>ATTAGCAGAATTGACTCATAAACGTCGTCTATCTGCCCTTGGCCCTGGCGGTTTATCTCGTGAGCGTGCAGGCTTCGAAGTTCGTGACGTGCATCACTCTCACTATGGCCGCATGTGTCCAATTGAAACTCCAGAAGGTCCAAACATCGGTTTGATCAACTCCTTGTCTAACTATGCGAAGGTAAATGAATTCGGTTTCATTGAGGCTCCATACCGTAAAGTAGAAAAAATCTATGGTACAGGCGCTGATGCAGACAAGGTTGTAAAAGTTCGTGTCACTGATTCCGTTGTATATATGACAGCTGATGAAGAAGAAGGCATGACAATTGCCCAAGCGAACTCTCCAATCGATGCGGAAGGTTACTTCACTAATGAACATGTTGCTTGTCGTCGTGGTCATGATGTATTAGAAGTTACACCTGATAAGGTTGACTACATGGACGTTAGTCCAAAAGAAGTTGTATCCATTGGTACAGCTATGATTCCATTCCTTGAAAATGACGATGCTAACCGTGCCTTG</t>
  </si>
  <si>
    <t>GGCGGCGTGCTTAACACATGCAAGTCGAACGAAGAGCGATGGAAGCTTGCTTCTATCNATCTTAGTGGCGAACGGGTGAGTAACGCGTAATCAACCTGCCCTTCAGAGGGGGACAACAGTTGGAAACGACTGCTAATACCGCATACGATCTGACCTCGGCATCGAGGATGGATGAAAGGTGGCCTCTATTTATAAGCTATCACTGAAGGAGGGGATTGCGTCTGATTAGCTAGTTGGAGGGGTAACGGCCCACCAAGGCGATGATCAGTAGCCGGTCTGAGAGGATGAACGGCCACATTGGGACTGAGACACGGCCCAGACTCCTACGGGAGGCAGCAGTGGGGAATCTTCCGCAATGGACGAAAGTCTGACGGAGCAACGCCGCGTGAGTGATGACGGCCTTCGGGTTGTAAAGCTCTGTTAATCGGGACGAAAGGCCTTCTTGCGAATAGTTAGAAGGATTGACGGTACCGGAATAGAAAGCCACG</t>
  </si>
  <si>
    <t>Veillonella dispar 2,22 A</t>
  </si>
  <si>
    <t>S112</t>
  </si>
  <si>
    <t>Veillonella montpellierensis 99,8% wgs; 99,4% sp. 2001-112662 /DNF00314 99,8%</t>
  </si>
  <si>
    <t>Veillonella atypica 93,3% / parvula 92,8% / rogosae 91,6%</t>
  </si>
  <si>
    <t>Veillonella montpeillierensis 96,5%/ MAG 98,9% (2 references)</t>
  </si>
  <si>
    <t>Veillonella montpellierensis CIP 107992/DMS 17217/ DNF 00314 96,5%</t>
  </si>
  <si>
    <t>Veillonella parvula 80% / Veillonella rogosae 80% / atypica 81%</t>
  </si>
  <si>
    <t>ATTAGGCGAATTAACACATAAACGTCGTTTGTCTGCATTGGGACCAGGCGGTTTATCTCGTGAACGCGCAGGCTTTGAAGTTCGTGACGTTCACCATTCGCATTATGGTCGTATGTGTCCGATTGAAACACCAGAAGGTCCAAACATCGGCTTGATTAACTCTTTATCCAACTATGCGAAAGTGAATGAATTTGGCTTTATTGAAGCTCCATATCGTAAAGTTGAAAAAATTTATGGTACAGGTGATGAAGCGGATAAAATTGTTAAAGTTCGTGTTACCGATACAGTAGCATATATGACGGCCGACGAAGAAGAAGGCATGGTTATTGCACAGGCTAACTCTGTATTAGATGAAGAGGGATGCTTTGTCAGCGATCATATTGCTTGCCGTTCTGGCCATGATGTATTGGAAGTAAGTCCTGATAAAGTAGACTATATGGACGTAAGTCCAAAAGAAGTGGTATCCATCGGTACAGCGATGATTCCATTCTTGGAAAATGATGATGCGAACCGTGCATTA</t>
  </si>
  <si>
    <t>GGCGGCGTGCTTAACACATGCAAGTCGAACGAAGAGACATGGGAGCTTGCTCCTATGAATCTTAGTGGCGAACGGGTGAGTAACGCGTAATCAACCTGCCCTACAATGGGGGACAACAGTTGGAAACGACTGCTAATACCGCATACGACCTACGGTTGGCATCAATCGTAGGTGAAAGGTGGCCTCTACATGTAAGCTATCGTTGTAGGAGGGGATTGCGTCTGATTAGCTAGTTGGAGGGGTAACGGCCCACCAAGGCGATGATCAGTAGCCGGTCTGAGAGGATGAACGGCCACATTGGGACTGAGACACGGCCCAAACTCCTACGGGAGGCAGCAGTGGGGAATCTTCCGCAATGGACGAAAGTCTGACGGAGCAACGCCGCGTGAGTGATGACGGTCTTCGGATTGTAAAGCTCTGTTAATCGGGACGAATGGTTTGTGTGCAAATAGTGCATGGACATGACGGTACCGGAATAGAAAGCCACG</t>
  </si>
  <si>
    <t>Veillonella montpellierensis 2,32 A</t>
  </si>
  <si>
    <t>S113</t>
  </si>
  <si>
    <t>Veillonella dispar 99,6% / nakazawae 99,8% / parvula 100% / infantium 99,6%</t>
  </si>
  <si>
    <t xml:space="preserve">Veillonella denticariosi 98,8%/ rogosae 98,6% / hominis 98,2% /tobetsuensis 98,3% </t>
  </si>
  <si>
    <t>Veillonella parvula 99,6%</t>
  </si>
  <si>
    <t>Veillonella parvula NCTC 11810 99,6%</t>
  </si>
  <si>
    <t xml:space="preserve"> Veillonella hominis 97.5% (T)/Veillonella rogosae 92,69% / dispar 90% / nakazawae 90% / denticariosi 86% / infantium 89% / tobetsuensis 89%</t>
  </si>
  <si>
    <t>ATTAGCAGAATTGACTCACAAACGTCGTTTATCTGCCCTTGGACCTGGCGGTTTATCTCGTGAGCGTGCAGGCTTCGAAGTCCGTGACGTGCATCATTCTCATTACGGCCGTATGTGTCCTATTGAAACTCCAGAAGGTCCAAATATCGGTTTGATCAACTCTTTGTCCAACTATGCAAAGGTAAACGAATTTGGTTTCATCGAAGCACCATACCGTAAAGTAGAAAAAGTGTATGGTAAAGGCAAGGATGCTGATAAAGTTGTTAAAGTGCGCGTATCTGACAGCGTAGTATATATGACAGCTGATGAAGAAGAAGGCATGACAATTGCCCAAGCAAACTCTCCGCTTGATGCAGAGGGGTACTTCACAACTGAACACGTAGCTTGTCGTCGTGGTCATGACGTATTAGAAGTTACACCGGATAAGGTTGACTATATGGACGTTAGTCCAAAAGAAGTTGTATCCATTGGTACAGCTATGATTCCATTCCTTGAAAATGACGATGCTAACCGTGCCTTG</t>
  </si>
  <si>
    <t>GGCGGCGTGCTTAACACATGCAAGTCGAACGAAGAGCGATGGAAGCTTGCTTCTATCAATCTTAGTGGCGAACGGGTGAGTAACGCGTAATCAACCTGCCCTTCAGAGGGGGACAACAGTTGGAAACGACTGCTAATACCGCATACGATCTAACCTCGGCATCGAGGATGGATGAAAGGTGGCCTCTATTTATAAGCTATCACTGAAGGAGGGGATTGCGTCTGATTAGCTAGTTGGAGGGGTAACGGCCCACCAAGGCGATGATCAGTAGCCGGTCTGAGAGGATGAACGGCCACATTGGGACTGAGACACGGCCCAGACTCCTACGGGAGGCAGCAGTGGGGAATCTTCCGCAATGGACGAAAGTCTGACGGAGCAACGCCGCGTGAGTGATGACGGCCTTCGGGTTGTAAAGCTCTGTTAATCGGGACGAAAGGCCTTCTTGCGAACAGTTAGAAGGATTGACGGTACCGGAATAGAAAGCCACG</t>
  </si>
  <si>
    <t>Veillonella parvula 2,43A</t>
  </si>
  <si>
    <t>S115</t>
  </si>
  <si>
    <t>drain fluid from liver</t>
  </si>
  <si>
    <t>Streptococcus intermedius 100% (type strain NCTC 11324)</t>
  </si>
  <si>
    <t>Streptococcus constellatus 98,6% / anginosus 93,2%</t>
  </si>
  <si>
    <t>Streptococcus intermedius B196 100%</t>
  </si>
  <si>
    <t>Streptococcus intermedius NCTC11324 / ATCC 27335 99,4%</t>
  </si>
  <si>
    <t>Streptococcus constellatus 90,1% / anginosus 89,9%</t>
  </si>
  <si>
    <t>GTTGTCTGAGCTTTCTCACAAACGTCGTTTGTCAGCTTTAGGACCTGGTGGTTTAACACGTGACCGTGCTGGTTATGAAGTGCGGGATGTGCACTACACTCACTATGGTCGTATGTGTCCAATTGAAACACCTGAAGGACCAAACATCGGTCTGATTAATAACTTGTCTTCTTATGGGCATCTAAATAAATATGGATTTATCCAAACACCTTACCGTAAGGTAGACCGTAAAGCTGGCATAGTAACCAATGAAATCGTTTGGCTAACAGCGGATGAAGAAGATGAATACATCGTTGCACAAGCAAATTCTAAATTAACAGAAGATGGTCGCTTTGCAGAAGCGATTGTTATGGGACGCCACCAAGGGAATAACCAAGAATTTCCTTCAGATCAAGTAGATTTCATGGATGTATCACCTAAGCAGGTAGTTGCGGTGGCGACAGCATGTATTCCTTTCCTTGAAAATGATGACTCAAACCGTGCCCTC</t>
  </si>
  <si>
    <t>Streptococcus intermedius 2.35 A</t>
  </si>
  <si>
    <t>S116</t>
  </si>
  <si>
    <t>pleural fluid</t>
  </si>
  <si>
    <t>Streptococcus anginosus 100% (type strain NCTC 10713 99,2%)</t>
  </si>
  <si>
    <t>Streptococcus intermedius 93,4% / constellatus 91,9%</t>
  </si>
  <si>
    <t>Streptococcus anginosus subsp. Whileyi 100% (type strain CCUG 39159)</t>
  </si>
  <si>
    <t>Streptococcus anginosus NCTC10713(ATCC 33397) 98,2%</t>
  </si>
  <si>
    <t>Streptococcus constellatus 92%/intermedius 89,9%</t>
  </si>
  <si>
    <t>ACTGTCTGAATTGTCTCACAAACGCCGTTTGTCAGCCTTGGGACCTGGTGGTTTGACTCGTGACCGTGCTGGATATGAAGTGCGTGACGTGCACTACACCCACTATGGACGTATGTGTCCAATTGAAACACCTGAAGGACCAAACATTGGTTTGATCAATAACTTGTCTTCTTATGGGCACTTGAATAAATATGGCTTTATCCAAACGCCGTATCGTAAAGTGGGTCGTGAAACAGGTCTGGTCACCAATGAAATCGTTTGGCTGACAGCGGACGAAGAAGATGAATTTATCGTAGCGCAAGCAAATTCTAAATTAACAGAAGATGGTCGTTTTGCAGAAGCGATTGTCATGGGACGTCACCAAGGGAACAACCAAGAATTTCCTTCAGATCAAGTAGACTTCATGGATGTATCGCCTAAGCAGGTAGTTGCGGTTGCGACAGCATGTATTCCTTTCCTTGAAAATGACGACTCAAACCGTGCTCTC</t>
  </si>
  <si>
    <t>GGCGGCGTGCCTAATACATGCAAGTAGGACGCACAGTTTATACCGTAGCTTGCTACACCATAGACTGTGAGTTGCGAACGGGTGAGTAACGCGTAGGTAACCTGCCTATTAGAGGGGGATAACTATTGGAAACGATAGCTAATACCGCATAACAGTATGTAACACATGTTAGATGCTTAAAAGATGCAATTGCATCGCTAGTAGATGGACCTGCGTTGTATTAGCTAGTAGGTAGGGTAAAGGCCTACCTAGGCAACGATACATAGCCGACCTGAGAGGGTGATCGGCCACACTGGGACTGAGACACGGCCCAGACTCCTACGGGAGGCAGCAGTAGGGAATCTTCGGCAATGGGGGGAACCCTGACCGAGCAACGCCGCGTGAGTGAAGAAGGTTTTCGGATCGTAAAGCTCTGTTGTTAAGGAAGAACGAGTGTGAGAATGGAAAGTTCATGCTGTGACGGTACTTAACCAGAAAGGGACG</t>
  </si>
  <si>
    <t xml:space="preserve">Streptococcus anginosus 2.24 </t>
  </si>
  <si>
    <t>S117</t>
  </si>
  <si>
    <t>Streptococcus anginosus 100% (type strain NCTC 10713 100%)</t>
  </si>
  <si>
    <t>Streptococcus intermedius 93,6% / constellatus 91,7%</t>
  </si>
  <si>
    <t>Streptococcus anginosus ATCC 9895 99,6%</t>
  </si>
  <si>
    <t>Streptococcus anginosus NCTC 10713 95,5%</t>
  </si>
  <si>
    <t>Streptococcus constellatus 95%/intermedius 93,8%</t>
  </si>
  <si>
    <t>ACTGTCTGAATTGTCTCACAAACGTCGTTTGTCAGCCTTGGGACCTGGTGGTTTGACTCGTGACCGTGCTGGATATGAAGTGCGTGACGTGCACTACACCCACTATGGACGTATGTGTCCGATTGAAACACCTGAAGGACCAAACATTGGTTTGATCAATAACTTGTCTTCTTATGGTCATTTGAATAAATATGGTTTTATCCAAACGCCTTACCGTAAAGTGAATCGTGAAACAGGTCTGGTCACTAATGAAATCGTTTGGTTGACAGCGGACGAAGAAGATGAATTTATCGTAGCGCAAGCAAATTCTAAATTAACAGAAGATGGTCGTTTTGCAGAAGCGATTGTCATGGGACGTCACCAAGGGAACAACCAAGAATTTCCTTCAGATCAGGTGGATTTCATGGATGTGTCGCCTAAGCAGGTAGTTGCCGTTGCGACAGCATGTATCCCGTTCCTTGAAAATGACGACTCAAACCGTGCTCTC</t>
  </si>
  <si>
    <t>GGCGGCGTGCCTAATACATGCAAGTAGGACGCACAGTTTATACCGTAGCTTGCTACACCATAGACTGTGAGTTGCGAACGGGTGAGTAACGCGTAGGTAACCTGCCTATTAGAGGGGGATAACTATTGGAAACGATAGCTAATACCGCATAACAGTATGTAACACATGTTAGATGCTTGAAAGATGCAATTGCATCGCTAGTAGATGGACCTGCGTTGTATTAGCTAGTAGGTAGGGTAATGGCCTACCTAGGCGACGATACATAGCCGACCTGAGAGGGTGATCGGCCACACTGGGACTGAGACACGGCCCAGACTCCTACGGGAGGCAGCAGTAGGGAATCTTCGGCAATGGGGGGAACCCTGACCGAGCAACGCCGCGTGAGTGAAGAAGGTTTTCGGATCGTAAAGCTCTGTTGTTAAGGAAGAACGAGTGTGAGAATGGAAAGTTCATACTGTGACGGTACTTAACCAGAAAGGGACG</t>
  </si>
  <si>
    <t>Streptococcus anginosus 2.35 A</t>
  </si>
  <si>
    <t>S118</t>
  </si>
  <si>
    <t>Enterobacter hormaechei 99,6% /quasihormaechei 99,6%</t>
  </si>
  <si>
    <t>Enterobacter kobei 96,2% / asburiae 97,5% type/ ludwigii EN-119 type 96,2%/cloacae 96,2% / bugandensis 97,7% / mori 96,4% / cancerogenus 97,7% / chengduensis 97% / chuandaensis 97,5% / roggenkampii 96,6% / sichuanensis 97,5% / wuhouensis 96,6%</t>
  </si>
  <si>
    <t>Enterobacter hormaechei 99.8%</t>
  </si>
  <si>
    <t>Enterobacter hormaechei subsp. Steigeraltii DSM 16691 99,6% / subsp. Oharae DSM 16687 99,6%</t>
  </si>
  <si>
    <t>Enterobacter bugandensis 98,5% / mori 98,5% /kobei 97,5% / asburiae 98,3% / ludwigii 97,9% / cloacae 97,7% / cancerogenus 96% / chengduensis 97,5% / chuandaensis 98,1% / roggenkampii 97,9% / sichuanensis 97,9% / wuhouensis 97,9% /quasihormaechei 98,1%</t>
  </si>
  <si>
    <t>GCTGTCTGAGATCACGCACAAACGTCGTATCTCCGCACTCGGCCCAGGTGGTCTGACCCGTGAACGCGCAGGCTTTGAAGTTCGAGACGTACACCCGACTCACTACGGTCGCGTATGTCCAATCGAAACGCCTGAAGGTCCAAACATCGGTCTGATCAACTCCCTGTCCGTGTACGCACAGACGAACGAATACGGTTTCCTCGAGACCCCGTATCGTAAAGTGACCGACGGTGTTGTTACTGACGAAATTCATTACCTGTCTGCTATCGAAGAAGGCAACTATGTTATCGCTCAGGCGAACTCCAACCTGGATGACGAAGGCCACTTTGTAGAAGATCTGGTTACCTGCCGTAGCAAAGGCGAATCCAGCTTGTTCAGCCGCGACCAGGTTGACTACATGGACGTATCCACCCAGCAGGTGGTATCCGTCGGTGCGTCCCTGATCCCGTTCCTGGAACACGATGACGCCAACCGTGCATTG</t>
  </si>
  <si>
    <t>GGCGGCAGGCCTAACACATGCAAGTCGAACGGTAACAGGAAGCAG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TGATGAGGTTAATAACCTTGTCGATTGACGTTACCCGCAGAAGAAGCACCG</t>
  </si>
  <si>
    <t>Enterobacter cloacae 2.28 /   Enterobacter hormaechei 2.17 /  Enterobacter bugandensis 2.13 B</t>
  </si>
  <si>
    <t xml:space="preserve">ANI: E.cloacae type vs. Isloate 662: 87%; vs. SL264: 87,2%/ E.hormaechei type vs. SL264: 98,9%; vs. 662: 98,9%; vs. 58983CZ: 98,9%; </t>
  </si>
  <si>
    <t>S119</t>
  </si>
  <si>
    <t>Streptococcus constellatus 100% (CCUG 24889 type strain)</t>
  </si>
  <si>
    <t>Streptococcus anginosus 92% / intermedius 98,14% (type strain NCTC 11324)</t>
  </si>
  <si>
    <t>Streptococcus constellatus 99,4%</t>
  </si>
  <si>
    <t>Streptococcus constellatus subsp. Constellatus type CCUG 24889 98,8%</t>
  </si>
  <si>
    <t>Streptococcus anginosus 96,1% / intermedius 94,8%</t>
  </si>
  <si>
    <t>ACTGTCTGAGTTGTCTCACAAGCGTCGTTTATCTGCCTTAGGACCTGGTGGTTTAACACGTGACCGTGCAGGATACGAAGTGCGTGACGTACACTATACCCACTATGGTCGTATGTGTCCGATTGAAACACCTGAAGGACCAAATATTGGTTTGATCAATAACTTGTCTTCTTATGGACATTTGAATAAATATGGCTTTATCCAAACGCCTTACCGTAAAGTGGATCGTGAAACAGGTCTGGTCACCAATGAAATCGTCTGGTTAACAGCGGATGAAGAAGATGAATACATCGTTGCTCAAGCAAATTCTAAGTTAACAGAAGACGGGCGTTTTGCAGAAGCGATTGTTATGGGACGTCACCAAGGGAATAACCAAGAATTTCCTTCAGATCAGGTGGATTTCATGGATGTGTCGCCTAAACAGGTAGTTGCCGTTGCGACAGCATGTATCCCTTTCCTTGAAAATGACGACTCAAACCGTGCTCTC</t>
  </si>
  <si>
    <t>GGCGGCGTGCCTAATACATGCAAGTAGAACGCACAGGATGCACCGTAGTTTACTACACCGTATTCTGTGAGTTGCGAACGGGTGAGTAACGCGTAGGTAACCTGCCTGGTAGCGGGGGATAACTATTGGAAACGATAGCTAATACCGCATAAGAACATTTACTGCATGGTAGATGTTTAAAAGGTGCAAGAGCATCACTACCAGATGGACCTGCGTTGTATTAGCTAGTTGGTGAGGTAACGGCTCACCAAGGCAACGATACATAGCCGACCTGAGAGGGTGATCGGCCACACTGGGACTGAGACACGGCCCAGACTCCTACGGGAGGCAGCAGTAGGGAATCTTCGGCAATGGGGGGAACCCTGACCGAGCAACGCCGCGTGAGTGAAGAAGGTTTTCGGATCGTAAAGCTCTGTTGTTAAGGAAGAACGTGTGTGAGAGTGGAAAGTTCACACAGTGACGGTACTTAACCAGAAAGGGACG</t>
  </si>
  <si>
    <t>Streptococcus constellatus 2.08 A</t>
  </si>
  <si>
    <t>S120</t>
  </si>
  <si>
    <t>Finegoldia magna type JCM 1766 99,8%</t>
  </si>
  <si>
    <t xml:space="preserve">Parvimonas micra 87% </t>
  </si>
  <si>
    <t xml:space="preserve">Finegoldia magna 100% wgs </t>
  </si>
  <si>
    <t>Finegoldia magna DSM 20470 98,6%</t>
  </si>
  <si>
    <t>Fusobacterium nucleatum 83,6%</t>
  </si>
  <si>
    <t>ATTGGCAGAACTTACTCACAAGAGAAGATTGTCAGCTTTAGGACCAGGTGGTTTGTCAAGAGACAGAGCAGGCGTTGAAGTTCGTGACGTTCACGACTCTCACTACGGTAGAATCTGTCCAATAGAAACACCAGAAGGACCAAACATTGGTCTTATAACTTCCATGACAACTTATTCTACTACTAATGAATATGGTTTCTTAGAAACTCCATACAGACGTGTTGACAAAGAAACTGGAGAAGTTACTGAAGATATTGTTTATTTGACTGCTGATGAAGAAGATAAATATATAATTGCACAAGCGAACGAACCATTGGATGAAAATTCTAGATTTATAAATGAAAGAGTTTCTGGTCGTGGTATCAACGGCGAAAATGATATTTATCCAAGAGAACTTATCGACTACATGGACGTTAGTCCGCAACAAATTGTATCTGTAGGTACAGCTATGATTCCTTTCTTGGAAAACGACGATGCTACTCGTGCGTTG</t>
  </si>
  <si>
    <t>GGCGGCGTGCTTAACACATGCAAGTCGAACGGGATTTAGTAGACAGAAGCCTCGGTGGAAGATTACTAATGAGAGTGGCGAACGGGTGAGTAACGCGTGAGCAACCTGCCTATGACAGTGGGATAGCCTCGGGAAACCGGGATTAATACCGCATAAAATCGTAGAAACACATGTTTTAACGGTCAAAGATTTATCGGTCATAGATGGGCTCGCGTCTGATTAGCTAGTTGGTGAGATAACAGCCCACCAAGGCGACGATCAGTAGCCGGTCTGAGAGGATGAACGGCCACATTGGAACTGAGACACGGTCCAAACTCCTACGGGAGGCAGCAGTGGGGAATATTGCACAATGGGGGAAACCCTGATGCAGCGACGCCGCGTGAACGAAGAAGGTATTCGTATCGTAAAGTTCTGTCCTATGGGAAGATAATGACAGTACCATAGAAGAAAGCTCCG</t>
  </si>
  <si>
    <t>Finegoldia magna 2,01 A</t>
  </si>
  <si>
    <t>Sample ID number</t>
  </si>
  <si>
    <t xml:space="preserve">16S rRNA sequencing </t>
  </si>
  <si>
    <t>rpoB gene sequencing</t>
  </si>
  <si>
    <t xml:space="preserve">ANI </t>
  </si>
  <si>
    <t>ANI</t>
  </si>
  <si>
    <t>Actinomyces naeslundii 99% / naeslundii JCM 9349T/NCTC 10301T 98,8% / Actinomyces marsielle-P3109 (oralis) 98,4%</t>
  </si>
  <si>
    <t xml:space="preserve">A.oralis (sp.Marseille-P3109) T: 98,51% </t>
  </si>
  <si>
    <t>A.naeslundii ATCC 27039: 88,35% / NCTC 10301 T: 88,21%</t>
  </si>
  <si>
    <t>Actinomyces viscosus CCUG 34288 T: 97,94%</t>
  </si>
  <si>
    <t>Aggregatibacter aphrophilus ATCC 33389T 99,8%</t>
  </si>
  <si>
    <t xml:space="preserve"> A.phrophilus NCTC 11096: 96,91%; ATCC 33389 T:96,99%</t>
  </si>
  <si>
    <t xml:space="preserve">A.kilianii PN528 T: 94,25% </t>
  </si>
  <si>
    <t>Aggregatibacter segnis ATCC 10977T 100% / sp. Marseille-P9115 99,2%</t>
  </si>
  <si>
    <t>Aggregatibacter segnis NCTC 10977 T: 96,2%</t>
  </si>
  <si>
    <t>Aggregatibacter sp. Marseille - P9115: 95,19%</t>
  </si>
  <si>
    <t>Aggreagtibacter kilianii PN28 T: 85,09%</t>
  </si>
  <si>
    <t>Aggreagatibacter aphrophilus ATCC 33389 T: 84,58%</t>
  </si>
  <si>
    <t xml:space="preserve">Campylobacter showae ATCC 51146T 99,6% </t>
  </si>
  <si>
    <t>Campylobacter rectus ATCC 33238 T: 96,12% / FDAARGOS 1549: 96,03%</t>
  </si>
  <si>
    <t>Campylobacter showae ATCC 51146 T: 89,0%</t>
  </si>
  <si>
    <t>Campylobacter massiliensis - Q3452 T: 89,59%</t>
  </si>
  <si>
    <t>Fusobacterium oral taxon C10 99,78%  / animalis 99,3% (ATCC 51191T 97,8%)</t>
  </si>
  <si>
    <t>Fusobacterium animalis ATCC 51191 T: 93,05%</t>
  </si>
  <si>
    <t>Fusobacterium vincentiii ATCC 51190 T: 93,11%</t>
  </si>
  <si>
    <t>Fusobacterium nucleatum subsp. Nucleatum ATCC 23726 T: 91,5%</t>
  </si>
  <si>
    <t>Fusobacterium nucleatum subsp. Polymorphum ATCC 10953 T: 90,32%</t>
  </si>
  <si>
    <t>Fusobacterium hwasookii KCOM 1249 T: 89,29%</t>
  </si>
  <si>
    <t>Fusobacterium canifelinum FDARGOS 1126 T: 90,28%</t>
  </si>
  <si>
    <t>Fusobacterium sp. Oral taxon 370: 85,76%</t>
  </si>
  <si>
    <t>Fusobacterium periodonticum ATCC 33693 T: 85,72% / pseudoperiodonticum KCOM 1259 T: 85,27%</t>
  </si>
  <si>
    <t>Fusobacterium massiliense - Marseille-P2749 T: 81,28</t>
  </si>
  <si>
    <t>Fusobacterium perfoetens ATCC 29250 T: 72,21%</t>
  </si>
  <si>
    <t>Haemophilus haemolyticus ATCC 33390 T: 94,94% / M19501: 95,08% / M19107: 94,74% / CCUG 12834 T: 94,86%</t>
  </si>
  <si>
    <t>Haemophilus seminalis T: 92,52%</t>
  </si>
  <si>
    <t>Haemophilus inluenzae NCTC 8143 T: 92,26%</t>
  </si>
  <si>
    <t>Haemophilus pittmaniae NCTC 13334 T: 76,38%</t>
  </si>
  <si>
    <t>ANI H. haemolyticus ATCC 33390 vs. M19501: 94,29% / CCUG 12834 vs M19501: 94,43%</t>
  </si>
  <si>
    <t>Haemophilus parainfluenzae ATCC 33392 T: 92,36% (NCTC 10665: 97,54% / LC 1315: 95,68%)</t>
  </si>
  <si>
    <t>Haemophilus influenzae NCTC 8143 T: 79,04%</t>
  </si>
  <si>
    <t>Haemophilus haemolyticus CCUG 12834 T: 79,53%</t>
  </si>
  <si>
    <t xml:space="preserve">Haemophilus seminalis T: 79,76% </t>
  </si>
  <si>
    <t>Haemophilus pittmaniae NCTC 13334 T: 78,59%</t>
  </si>
  <si>
    <t>Haemophilus parahaemolyticus CCUG 3716 T: 73,46%</t>
  </si>
  <si>
    <t>ANI: H.parainfluenzae ATCC 33392 vs. NCTC 10665: 92,26% / ATCC 33392 vs LC 1315: 92,65% / NCTC 10665 vs. LC 1315: 95,31%</t>
  </si>
  <si>
    <t>Haemophilus haemolyticus 96,2% ATCC 33390 (wgs 97,9%) / influenzae 97,9%</t>
  </si>
  <si>
    <t>Haemophilus haemolyticus CCUG 12834 T: 94,26% / ATCC 33390 T: 94,23% / M19501: 94,30%</t>
  </si>
  <si>
    <t>Haemophilus seminalis T: 92,16%</t>
  </si>
  <si>
    <t xml:space="preserve">Haemophilus influenzae NCTC 8143 T: 92,19% </t>
  </si>
  <si>
    <t>Haemophilus pittmaniae NCTC 13334 T: 76,57%</t>
  </si>
  <si>
    <t>Haemophilus parahaemolyticus CCUG 3716 T: 74,33%</t>
  </si>
  <si>
    <t xml:space="preserve">Moraxella osloensis 99,7% NCTC 10465 99,7%, CCUG 350T 99.4% / *Moraxella tetraodonis type P-22 99,7% </t>
  </si>
  <si>
    <t>Moraxella osloensis 97.7% (YV1 99,79% )/ *Morxella tetraodonis P-22 type 99,4%</t>
  </si>
  <si>
    <t>Moraxella osloensis CCUG 350 T: 95,02% / YV1: 94,88%</t>
  </si>
  <si>
    <t>Moraxella tetraodonis T: 95,7%</t>
  </si>
  <si>
    <t>Mycolicibacterium neoaurum DSM 44074 T: 76,52%</t>
  </si>
  <si>
    <t>Mycolicibacterium bacteremicum DSM 45578 T: 77,02%</t>
  </si>
  <si>
    <t>Shaalia odontolytica 98,9% (type NCTC9935 98%) / Shaalia meyeri 98% DSM 20733</t>
  </si>
  <si>
    <t>Schaalia odontolytica NCTC 9935 T: 85,9% / FDAARGOS732: 87,3%</t>
  </si>
  <si>
    <t>Schaalia meyeri DSM 20733 T: 80,84%</t>
  </si>
  <si>
    <t>Schaalia turicensis CT001: 73,21%</t>
  </si>
  <si>
    <t>Schaalia turucensis 97,8% ACS-279-V-Col4 (type APL10 97,4%)</t>
  </si>
  <si>
    <t xml:space="preserve"> Schaalia turicensis CT001 97,3%; ACS-279-V-Col4 97,7% (1 refernce 98,6% wgs)</t>
  </si>
  <si>
    <t>Schaalia turicensis CT001:95,61% / ACS-279-V-Col4: 95,82%</t>
  </si>
  <si>
    <t>Schaalia odontolytica NCTC 9935 T: 73,15%</t>
  </si>
  <si>
    <t xml:space="preserve">Streptococcus infantis 98.7% (type NCTC 13771/ATCC 700779 98,7) </t>
  </si>
  <si>
    <t>Streptococcus infantis ATCC 700779 T: 93,63% / infantis D6t1_180914 B1: 96,05%/ infantis SK1302: 88,32/SK970 91.77</t>
  </si>
  <si>
    <t>Streptococcus infantis(peroris) ATCC 700780 T: 88,54%</t>
  </si>
  <si>
    <t>Streptococcus oralis ATCC 35037 T: 82,22%</t>
  </si>
  <si>
    <t>Streptococcus australis ATCC 700641 T: 77,66%</t>
  </si>
  <si>
    <t>Streptococcus intermedius 100% (ATCC 27335)</t>
  </si>
  <si>
    <t>Streptococcus intermedius 99,59%  (S23 og BCC34) wgs</t>
  </si>
  <si>
    <t>Streptococcus intermedius ATCC 27335 T: 98,37%</t>
  </si>
  <si>
    <t>Streptococcus constellatus NCTC 11325 T: 92,18%</t>
  </si>
  <si>
    <t>Streptococcus anginosus DSM 20563 T: 87,16%</t>
  </si>
  <si>
    <t>S.oralis ATCC35037 T og NCTC 11427 T: 94.9%; CCUG 53468: 94,89%; oralis (subsp. Dentisani) str. S07-2: 94,73% / oralis subsp. Dentisani (ATCC 10557): 94,91%</t>
  </si>
  <si>
    <t xml:space="preserve">Streptococcus oralis subsp. Dentisani HP01: 92,68 / Subsp. dentisani AZ8: 92,43% / oralis subsp. Oralis (SK1074): 93,16% / sp. Oral taxon 071 (oralis subsp. Tigurinus): 92,37% </t>
  </si>
  <si>
    <t>S.mitis NCTC12261 neotype: 86,42%; SK637: 86,02%</t>
  </si>
  <si>
    <t>S.oralis ATCC 35037 T og NCTC11427 T: 95,35%; CCUG53468: 94,94%; S07-2 (dentisani): 94,7%; oralis subsp. dentisani (atcc 10557): 95,12%</t>
  </si>
  <si>
    <t>Streptococcus sp. Oral taxon 071 (subsp. Tigurinus): 92,51% / Az8 (dentisani): 92,46% / SK1074 (subsp. Oralis): 93,11% / sp. Oral taxon 071: 92,51% / HP01 (dentisani) 92,75%</t>
  </si>
  <si>
    <t xml:space="preserve"> S.mitis NCTC1226 neotype: 86,36%; SK637:86,29%</t>
  </si>
  <si>
    <t>Veillonella montpellierensis 99,8% wgs; 99,4% sp. 2001-112662 /DNF00314 99,8</t>
  </si>
  <si>
    <t>Veillonella montpeillierensis MAG 98,9% (2 references)</t>
  </si>
  <si>
    <t>Veillonella montpellierensis DSM 17217 T:96,28 % /DNF00314 96,1</t>
  </si>
  <si>
    <t>Veillonella atypica NCTC 11830 T: 71,66%</t>
  </si>
  <si>
    <t>ID nummer</t>
  </si>
  <si>
    <t xml:space="preserve">Sample type </t>
  </si>
  <si>
    <t>CT value for 16S rRNA</t>
  </si>
  <si>
    <t>Negative control for 16S rRNA</t>
  </si>
  <si>
    <t xml:space="preserve">CT value for rpoB </t>
  </si>
  <si>
    <t xml:space="preserve">Results 16S rRNA gene sequencing </t>
  </si>
  <si>
    <t>Distance to next species 16S rRNA</t>
  </si>
  <si>
    <t xml:space="preserve">Results rpoB gene sequencing </t>
  </si>
  <si>
    <t>Distance to next rpoB gene</t>
  </si>
  <si>
    <t>Sequence rpoB</t>
  </si>
  <si>
    <t>Sequence 16S rRNA</t>
  </si>
  <si>
    <t>Endocarditis</t>
  </si>
  <si>
    <t>Streptococcus mutans 100% (type strain ATCC 25175 99,6%)</t>
  </si>
  <si>
    <t>Streptococcus troglodytae 90,9% / gallolyticus 93,5% /equinus 90,8% / macedonicus 90% / pasteurianus 93%</t>
  </si>
  <si>
    <t>Streptococcus mutans 100% (type strain ATCC 25175 99%)</t>
  </si>
  <si>
    <t>Streptococcus troglodytae 97,29% / Streptococcus gallolyticus 86% / macedonicus 85,7% / pasteurianus 85,3% / equinus 85%</t>
  </si>
  <si>
    <t>ACTGTCTGAACTGTCTCATAAACGCCGTTTGTCAGCTTTAGGTCCTGGTGGTTTAACACGCGACCGTGCTGGTTATGAAGTCCGTGATGTGCATTATACGCATTATGGTCGTATGTGTCCAATTGAAACGCCTGAAGGACCAAATATTGGATTGATTAATAACTTGTCTTCCTATGGTCATCTTAATAAATATGGATTTATCCAAACACCATACCGTAAAGTTGACCGTGAGACAGGTAAAGTAACCAATGAAATTGAATGGCTTACTGCTGATGAAGAAGATGAATTCACTGTAGCTCAGGCTAACTCAAAACTTAATGAAGATGGAAGCTTTGCTGAAGAAATCGTCATGGGACGTCATCAAGGGAATAACCAAGAGTTTCCAGCAAGTTCTGTTGAATATATGGATGTTTCTCCTAAACAGGTAGTTGCGGTAGCGACAGCATGTATTCCTTTCCTTGAAAATGATGACTCCAACCGTGCCCTT</t>
  </si>
  <si>
    <t>GGCGGCGTGCCTAATACATGCAAGTGGGACGCAAGAGGACACACTGTGCTTGCACACCGTGTTTTCTTGAGTCGCGAACGGGTGAGTAACGCGTAGGTAACCTGCCTATTAGCGGGGGATAACTATTGGAAACGATAGCTAATACCGCATAATATTAATTATTGCATGATAATTGATTGAAAGATGCAAGCGCATCACTAGTAGATGGACCTGCGTTGTATTAGCTAGTTGGTAAGGTAAGAGCTTACCAAGGCGACGATACATAGCCGACCTGAGAGGGTGATCGGCCACACTGGGACTGAGACACGGCCCAGACTCCTACGGGAGGCAGCAGTAGGGAATCTTCGGCAATGGACGAAAGTCTGACCGAGCAACGCCGCGTGAGTGAAGAAGGTTTTCGGATCGTAAAGCTCTGTTGTAAGTCAAGAACGTGTGTGAGAGTGGAAAGTTCACACAGTGACGGTAGCTTACCAGAAAGGGACG</t>
  </si>
  <si>
    <t>Aggregatibacter actinomycetemcomitans 100% (type strain NCTC 9710 96%)</t>
  </si>
  <si>
    <t>Aggregatibacter aphrophilus 93,2% / sengis 95,5%</t>
  </si>
  <si>
    <t>Aggregatibacter actinomycetemcomitans 99,8% (type strain NCTC 9710 98,6%)</t>
  </si>
  <si>
    <t>Aggregatibacter aphrophilus 95,5% / sengis 89,5%</t>
  </si>
  <si>
    <t>CCGTTATCGGAAGTGACCCATAAACGCCGTATTTCCGCATTGGGTCCGGGCGGTTTAACCCGTGAACGTGCGGGTTTTGAAGTGCGTGATGTACACGCCACCCACTACGGTCGCGTGTGTCCGATTGAAACCCCTGAAGGTCCGAACATCGGTTTGATCAACTCCCTTTCCGTTTATGCGCGTACTAACGACTACGGTTTCTTAGAAACTCCGTACCGTAAAGTAGTAAATGGTCAGGTGACCGAAGAAATCGAATATTTGTCTGCCATTGAAGAAGGCAAATACGTTATCGCACAGGCGAACTCCAATCTTGATGATGATTTCCGCTTTACCGATGCCTTTGTAACTTGTCGTGGTGAACATGGTGAATCCGGCTTATATAAACCGGAAGAAATTCACTATATGGACGTTTCTACCCAACAAGTGGTTTCCGTGGCGGCGGCATTAATTCCGTTCCTGGGGCATGACGATGCGAACCGTGCTTTG</t>
  </si>
  <si>
    <t>GGCGGCAGGCTTAACACATGCAAGTCGGACGGTAGCAGGAGAAAGCTTGCTTTCTTGCTGACGAGTGGCGGACGGGTGAGTAATGCTTGGGGATCTGTCTTATGGAGGGGGATAACGACGGGAAACTGTCGCTAATACCGCGTAGAGTCGGGAGACGAAAGTGCGGGACCTTAGGGCCGCATGCCATGAGATGAGCCCAAGTGTGATTAGGTAGTTGGTGGGGTAAAGGCCTACCAAGCCGACGATCGCTAGCTGGTCTGAGAGGATGGCCAGCCACACCGGGACTGAGACACGGCCCGGACTCCTACGGGAGGCAGCAGTGGGGAATATTGCGCAATGGGGGCAACCCTGACGCAGCCATGCCGCGTGAATGAAGAAGGCCTTCGGGTTGTAAAGTTCTTTCGGTGATGAGGAAGGTTGGTGTGTTAATAGCATGCCAACTTGACGTTAAATACAGAAGAAGCACCG</t>
  </si>
  <si>
    <t>Staphylococcus aureus 100% (type strain DSM 20231)/argentus 100% (DSM 28299) / schweitzeri 100% (type strain NCTC13712) /roterdami 100% (type strain EMCR19)</t>
  </si>
  <si>
    <t>Staphylococcus simiae 98,7% (NCTC 13838)</t>
  </si>
  <si>
    <t>Staphylococcus aureus 100% (type strain DSM 20231 99,6%)</t>
  </si>
  <si>
    <t>Staphylococcus argentus 93,4% / schweitzeri 92,2% / roterdami 91,8% / simiae 91,5%</t>
  </si>
  <si>
    <t>GGCGGCGTGCCTAATACATGCAAGTCGAGCGAACGGACGAGAAGCTTGCTTCTCTGATGTTAGCGGCGGACGGGTGAGTAACACGTGGATAACCTACCTATAAGACTGGGATAACTTCGGGAAACCGGAGCTAATACCGGATAATATTTTGAACCGCATGGTTCAAAAGTGAAAGACGGTCTTGCTGTCACTTATAGATGGATCCGCGCTGCATTAGCTAGTTGGTAAGGTAACGGCTTACCAAGGCAACGATGCATAGCCGACCTGAGAGGGTGATCGGCCACACTGGAACTGAGACACGGTCCAGACTCCTACGGGAGGCAGCAGTAGGGAATCTTCCGCAATGGGCGAAAGCCTGACGGAGCAACGCCGCGTGAGTGATGAAGGTCTTCGGATCGTAAAACTCTGTTATTAGGGAAGAACATATGTGTAAGTAACTGTGCACATCTTGACGGTACCTAATCAGAAAGCCACG</t>
  </si>
  <si>
    <t>Streptococcus gordonii 100% (type strain NCTC 7865 99,6%)</t>
  </si>
  <si>
    <t>Streptococcus sanguinis 94% / cristatus 94%</t>
  </si>
  <si>
    <t>Streptococcus gordonii 99,8% SK12, FSS Zheng et al. (type strain NCTC 7865 96,1%)</t>
  </si>
  <si>
    <t>Streptococcus sanguinis 94,7% / cristatus 94,5%</t>
  </si>
  <si>
    <t>GCTGTCTGAGCTTTCTCACAAGCGTCGTCTGTCTGCCTTAGGACCTGGTGGTTTGACACGTGACCGCGCTGGTTATGAAGTGCGGGACGTGCACTATACTCACTATGGTCGTATGTGTCCGATTGAAACACCTGAAGGACCAAACATCGGTTTGATCAATAACTTGTCTTCTTATGGACATCTTAACAAATATGGATTTATTCAAACGCCATACCGCAAGGTAGATCGTGAAGCTGGTGTCGTAACCAACGAAATCGTTTGGTTGACAGCTGATGAAGAAGATGAGTTTATCGTAGCTCAGGCAAACTCTAAGCTTAATGAAGAAGGTGGTTTTGCAGAGCCTATCGTTATGGGACGCCACCAAGGTAACAACCAAGAATTCCCATCAGATCAAGTAGATTACATGGATGTATCGCCTAAGCAGGTAGTTGCCGTAGCGACAGCATGTATTCCTTTCTTGGAAAATGACGACTCCAACCGTGCCCTC</t>
  </si>
  <si>
    <t>GGCGGCGTGCCTAATACATGCAAGTAGAACGCACAGTTTATACCGTAGCTTGCTACACCATAGACTGTGAGTTGCGAACGGGTGAGTAACGCGTAGGTAACCTGCCTGGTAGCGGGGGATAACTATTGGAAACGATAGCTAATACCGCATAATATTAATTATTGCATGATAATTGATTAAAAGGTGCAATTGCACCACTACCAGATGGACCTGCGTTGTATTAGCTAGTAGGTGAGGTAACGGCTCACCTAGGCGACGATACATAGCCGACCTGAGAGGGTGATCGGCCACACTGGGACTGAGACACGGCCCAGACTCCTACGGGAGGCAGCAGTAGGGAATCTTCGGCAATGGACGAAAGTCTGACCGAGCAACGCCGCGTGAGTGAAGAAGGTTTTCGGATCGTAAAGCTCTGTTGTAAGAGAAGAACGGGTGTGAGAGTGGAAAGTTCACACTGTGACGGTATCTTACCAGAAAGGGACG</t>
  </si>
  <si>
    <t>Streptococcus gordonii 100% (type strain NCTC 7865)</t>
  </si>
  <si>
    <t>Streptococcus sanguinis 94,2% / cristatus 94,4%</t>
  </si>
  <si>
    <t>Streptococcus gordonii 100% FSS3,  Zheng et al. (type strain ATCC 10558 94,9%)</t>
  </si>
  <si>
    <t>GCTATCTGAGCTTTCTCATAAACGTCGTCTATCTGCCTTAGGACCTGGTGGATTGACACGTGACCGCGCTGGTTATGAAGTGCGTGACGTGCACTATACTCACTATGGTCGTATGTGTCCGATTGAAACGCCTGAAGGACCAAACATTGGTTTGATCAATAACTTGTCTTCTTATGGACACCTTAACAAATACGGATTTATCCAAACGCCTTACCGCAAGGTAGATCGTGAAGCTGGCGTGGTAACTAACGAAATCGTTTGGTTGACAGCTGATGAAGAAGATGAGTTTATCGTAGCTCAGGCAAACTCTAAGCTGAATGAAGAAGGTGGTTTTGCAGAGCCTATCGTTATGGGACGCCACCAAGGTAACAACCAAGAATTCCCATCAGATCAAGTAGATTACATGGATGTATCGCCTAAGCAGGTAGTTGCCGTAGCGACAGCATGTATTCCTTTCTTGGAAAATGACGACTCCAACCGTGCCCTC</t>
  </si>
  <si>
    <t>GGCGGCGTGCCTAATACATGCAAGTAGAACGCACAGTTTATACCGTAGCTTGCTACACCATAGACTGTGAGTTGCGAACGGGTGAGTAACGCGTAGGTAACCTGCCTGGTAGCGGGGGATAACTATTGGAAACGATAGCTAATACCGCATAATATTAATTATTGCATGATAATTAATTGAAAGGTGCAATTGCACCACTACCAGATGGACCTGCGTTGTATTAGCTAGTAGGTGAGGTAACGGCTCACCTAGGCGACGATACATAGCCGACCTGAGAGGGTGATCGGCCACACTGGGACTGAGACACGGCCCAGACTCCTACGGGAGGCAGCAGTAGGGAATCTTCGGCAATGGACGAAAGTCTGACCGAGCAACGCCGCGTGAGTGAAGAAGGTTTTCGGATCGTAAAGCTCTGTTGTAAGAGAAGAACGGGTGTGAGAGTGGAAAGTTCACACTGTGACGGTATCTTACCAGAAAGGGACG</t>
  </si>
  <si>
    <t>Enterococcus faecalis 100% (type strain DSM 20478)</t>
  </si>
  <si>
    <t>Enterococcus faecium 92,8% (type strain DSM 20477 92,5%)</t>
  </si>
  <si>
    <t>Enterococcus faecalis 100% (type strain DSM 20478 99,8%)</t>
  </si>
  <si>
    <t>Enterococcus faecium 86,6%</t>
  </si>
  <si>
    <t>ATTAGGTGAGTTAACCCATAAACGTCGTCTATCAGCCTTAGGGCCTGGTGGTTTGACTCGTGACCGTGCCGGTTATGAAGTTCGTGACGTTCACTACTCTCACTATGGTCGTATGTGTCCAATTGAAACGCCTGAGGGACCAAATATCGGGTTGATCAATAGCTTATCTAGTTATGCGAAAGTGAATAAATTTGGTTTCATCGAAACGCCTTATCGCCGTGTTGATCGTGCGACAGGCCGTGTTACTGATCAAGTAGATTACTTAACAGCAGACATCGAAGACCATTATATCGTAGCGCAAGCGAACTCACTTTTAAATGAAGATGGCACATTTGCCAATGATGTTGTTATGGCGCGTCTACAAAGTGAAAACTTAGAAGTTGCCGTAGACAAAGTTGACTACATGGACGTTTCACCAAAACAAGTAGTCGCAGTCGCAACAGCATGTATTCCTTTCTTAGAAAACGATGACTCCAACCGTGCCTTG</t>
  </si>
  <si>
    <t>GGCGGCGTGCCTAATACATGCA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</t>
  </si>
  <si>
    <t xml:space="preserve">Streptococcus sanguinis 99,6% (type strain NCTC 7863 99,2%) </t>
  </si>
  <si>
    <t>Streptococcus gordonii 93,6% /cristatus 96,8%</t>
  </si>
  <si>
    <t xml:space="preserve">Streptococcus sanguinis 99,8%, 711 SSAN, Jensen et al. / S. sanguinis NCTC 7863 type strain 96,5% </t>
  </si>
  <si>
    <t>Streptococcus cristatus 95.89% / gordonii 94,5%</t>
  </si>
  <si>
    <t>GCTGTCTGAGCTTTCTCACAAGCGCCGTCTGTCTGCCTTAGGACCTGGTGGTTTGACACGTGACCGTGCTGGTTATGAAGTGCGGGACGTGCACTATACTCACTACGGCCGTATGTGTCCAATCGAAACACCTGAAGGACCAAACATCGGTTTGATTAATAACTTGTCTTCTTATGGACACCTTAACAAATACGGCTTTATTCAAACGCCTTACCGTAAGGTAGACCGTGAAGCTGGTGTGGTAACTAACGAAATTGTTTGGCTGACAGCTGATGAGGAAGATGAATTTATCGTAGCGCAGGCCAACTCTAAGCTGAATGAAAAAGGTGGCTTTGCAGAGCCTATCGTTATGGGACGCCACCAAGGTAATAACCAAGAATTCCCATCAGACCAAGTAGACTACATGGATGTATCGCCTAAGCAGGTAGTTGCCGTGGCGACAGCATGTATTCCTTTCTTGGAAAATGACGACTCCAACCGTGCCCTC</t>
  </si>
  <si>
    <t>GGCGGCGTGCCTAATACATGCAAGTAGAACGCTGAAGAGAGGAGCTTGCTCTTCTTGGATGAGTTGCGAACGGGTGAGTAACGCGTAGGTAACCTGCCTGGTAGCGGGGGATAACTATTGGAAACGATAGCTAATACCGCATGAAATTCATTGTCGCATGATAATTAATTGAAAGATGCAATTGCATCACTACCAGATGGACCTGCGTTGTATTAGCTAGTTGGTGAGGTAACGGCTCACCAAGGCGACGATACATAGCCGACCTGAGAGGGTGATCGGCCACACTGGGACTGAGACACGGCCCAGACTCCTACGGGAGGCAGCAGTAGGGAATCTTCGGCAATGGGGGGAACCCTGACCGAGCAACGCCGCGTGAGTGAAGAAGGTTTTCGGATCGTAAAGCTCTGTTGTAAGAGAAGAACGGGTGTGAGAGTGGAAAGTTCACACTGTGACGGTATCTTACCAGAAAGGGACG</t>
  </si>
  <si>
    <t xml:space="preserve">Streptococcus mitis 100% / pneumoniae 99,6% / pseudopneumoniae 99,4% /oralis 99,6% sp. Marseille-Q5112 99,8% / sp. Marseille-Q2617 99,6% </t>
  </si>
  <si>
    <t>Streptococcus toyakuensis 98,9%</t>
  </si>
  <si>
    <t>Streptococcus mitis 98,4% (type strain NCTC 12261 96,5%)</t>
  </si>
  <si>
    <t>Streptococcus pneumoniae 95,7% / toyakuensis 97,1% /  pseudopneumoniae 96,5%/ oralis 96,7%/ sp. Marseille-Q5112 96,5% / sp. Marseille-Q2617 95%</t>
  </si>
  <si>
    <t>GCTTTCTGAGTTGTCTCACAAACGCCGTTTGTCAGCCTTAGGACCTGGTGGTTTGACACGTGACCGTGCTGGATATGAAGTACGTGACGTGCACTACACTCACTATGGCCGTATGTGTCCAATCGAGACACCTGAAGGACCTAACATCGGTTTGATCAATAACTTGTCATCTTACGGACATTTGAACAAGTATGGTTTTGTTCAAACACCATACCGTAAGGTTGACCGTGAAACAGGTGTTGTTACGAATGAAATCGTTTGGTTGACAGCCGATGAAGAAGATGAATTCACTGTAGCGCAGGCCAACTCTCGTCTTAACGAAGATGGAACATTTGCTGAGAAAGTTGTCATGGGACGTCACCAAGGGGTCAACCAAGAGTATCCAGCTAATGTTGTTGATTACATGGATGTATCACCAAAACAGGTAGTTGCCGTTGCGACAGCATGTATTCCTTTCTTGGAAAACGATGACTCCAACCGTGCCCTC</t>
  </si>
  <si>
    <t>GGCGGCGTGCCTAATACATGCAAGTAGAACGCTGAAGGAGGAGCTTGCTTCTCTGGATGAGTTGCGAACGGGTGAGTAACGCGTAGGTAACCTGCCTGGTAGCGGGGGATAACTATTGGAAACGATAGCTAATACCGCATAATAGTAGATGTTGCATGACATTTACTTA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</t>
  </si>
  <si>
    <t xml:space="preserve">Streptococcus sanguinis (type strain JCM 5708) 99,8% </t>
  </si>
  <si>
    <t>Streptococcus gordonii 94% / cristatus 97,4% / sinensis 91,9%</t>
  </si>
  <si>
    <t>Streptococcus sanguinis 100%  A15000964, Christiansen et al (type strain NCTC 7863 95,5%)</t>
  </si>
  <si>
    <t>Streptococcus gordonii 94,9% / cristatus 96,9% / sinensis 96,5%</t>
  </si>
  <si>
    <t>ACTGTCTGAGCTTTCTCACAAGCGTCGTCTGTCTGCCTTGGGACCTGGTGGTTTGACACGTGACCGTGCTGGCTATGAAGTGCGGGACGTGCACTATACTCACTACGGTCGCATGTGTCCGATTGAAACGCCTGAAGGACCAAACATTGGTTTGATCAATAACTTGTCTTCTTATGGACACCTTAACAAATACGGCTTTATTCAAACACCTTACCGTAAGGTAGACCGTGAAGCTGGCGTAGTAACCAACGAAATCGTTTGGCTGACAGCTGATGAGGAAGATGAATTTATCGTAGCGCAGGCCAACTCTAAGCTGAATGAAAAAGGCGGCTTTGCAGAGCCTATCGTTATGGGACGCCACCAAGGTAATAACCAAGAATTTCCATCAGACCAAGTAGACTACATGGATGTATCGCCTAAGCAGGTAGTTGCCGTAGCGACAGCATGTATTCCTTTCTTGGAAAATGATGACTCCAACCGTGCCCTC</t>
  </si>
  <si>
    <t>GGCGGCGTGCCTAATACATGCAAGTAGAACGCTGAAGAGAGGAGCTTGCTCTTCTTGGATGAGTTGCGAACGGGTGAGTAACGCGTAGGTAACCTGCCTGGTAGCGGGGGATAACTATTGGAAACGATAGCTAATACCGCATAAAATTGATTATTGCATGATAATTAATTGAAAGATGCAATTGCATCACTACCAGATGGACCTGCGTTGTATTAGCTAGTTGGTGAGGTAACGGCTCACCAAGGCGACGATACATAGCCGACCTGAGAGGGTGATCGGCCACACTGGGACTGAGACACGGCCCAGACTCCTACGGGAGGCAGCAGTAGGGAATCTTCGGCAATGGGGGGAACCCTGACCGAGCAACGCCGCGTGAGTGAAGAAGGTTTTCGGATCGTAAAGCTCTGTTGTAAGAGAAGAACGGGTGTGAGAGTNGAAAGTTCACACTGTGACGGTATCTTACCAGAAAGGGACG</t>
  </si>
  <si>
    <t xml:space="preserve"> Haemophilus parainfluenzae 100% (type strain ATCC 33392 99,8%) </t>
  </si>
  <si>
    <t>Haemophilus influenzae 91,7% / haemolyticus 93%</t>
  </si>
  <si>
    <t>Haemophilus parainfluenzae  100% (CCUG 62665/CCUG 62654)/ (type strain ATCC 33392 95,3%)</t>
  </si>
  <si>
    <t>Haemophilus haemolyticus 91% / H.influenzae 96% wgs</t>
  </si>
  <si>
    <t>ATTATCAGAAGTAACACATAAACGTCGTATTTCTGCATTAGGTCCAGGTGGTTTAACGCGTGAACGCGCTGGCTTTGAGGTGCGTGACGTACATAACACCCACTATGGTCGTTTATGTCCAATTGAAACCCCTGAAGGTCCAAACATCGGTTTGATCAACTCACTTTCAGCGTTTGCTCGTACGAACGATTATGGTTTCTTAGAAACCCCATATCGTAAAGTGATTGATGGTCAAGTAACCGAAGAAATCGAATATTTATCTGCAATTGATGAAGCAAACTACATCATTGCACAGGCGAACTCAAACCTTGATGAGAACAACCGTTTTACAGATGCATTCGTTACTGCTCGTGGTGAACGTGGTGAATCTGGTCTTTATAAACCAGAAGAAATTCACTATATGGACGTTTCAACCCAACAAGTGGTATCTGTGGCCGCAGCGTTAATTCCATTCTTAGAGCATGACGATGCGAACCGTGCCTTA</t>
  </si>
  <si>
    <t>GGCGGCAGGCTTAACACATGCAAGTCGAACGGTAACATAAAGAAGCTTGCTTCTTTGATGACGAGTGGCGGACGGGTGAGTAATGCTTGGGAATCTAGCTTATGGAGGGGGATAACTACGGGAAACTGTAGCTAATACCGCGTAGAATCGGGAGATGAAAGTGTGGGACCTTCGGGCCACATGCCATAGGATGAGCCCAAGTGGGATTAGGTAGTTGGTGAGGTAAAGGCTCACCAAGCCGACGATCTCTAGCTGGTCTGAGAGGATGACCAGCCACACTGGGACTGAGACACGGCCCAGACTCCTACGGGAGGCAGCAGTGGGGAATATTGCGCAATGGGGGCAACCCTGACGCAGCCATGCCGCGTGAATGAAGAAGGCCTTCGGGTTGTAAAGTTCTTTCGGTAGCGAGGAAGGCATTTAGTTTAATAGACTAGGTGATTGACGTTAACTACAGAAGAAGCACCG</t>
  </si>
  <si>
    <t>ANI H.parainfluenzae CCUG 62655 vs. ATCC 33392 95,35%; type vs. 62654 95,63%</t>
  </si>
  <si>
    <t>Streptococcus salivarius 99,6% (type strain NCTC8618 99,4%) (oral taxon C65=HMT-755=S.salivarius) / Streptococcus vestibularis type strain ATCC 49124 99,1%</t>
  </si>
  <si>
    <t>Streptococcus thermophilus type strain ATCC 19258 98,9%</t>
  </si>
  <si>
    <t>Human DNA</t>
  </si>
  <si>
    <t>GGCGGCGTGCCTAATACATGCAAGTAGAACGCTGAAGAGAGGAGCTTGCTCTTCTTGGATGAGTTGCGAACGGGTGAGTAACGCGTAGGTAACCTGCCTTGTAGCGGGGGATAACTATTGGAAACGATAGCTAATACCGCATAACAATGGRTGACWCATGTCATTTATTTGAAAGGGGCAAATGCTCCACTACAAGATGGACCTGCGTTGTATTAGCTAGTAGGTGAGGTAACGGCTCACCTAGGCGACGATACATAGCCGACCTGAGAGGGTGATCGGCCACACTGGGACTGAGACACGGCCCAGACTCCTACGGGAGGCAGCAGTAGGGAATCTTCGGCAATGGGGGCAACCCTGACCGAGCAACGCCGCGTGAGTGAAGAAGGTTTTCGGATCGTAAAGCTCTGTTGTAAGTCAAGAACGAGTGTGAGAGTGGAAAGTTCACACTGTGACGGTAGCTTAC</t>
  </si>
  <si>
    <t>Bone marrow</t>
  </si>
  <si>
    <t>Clostridium novyi B (ATCC 27606, NCTC 9691) 99,8% / haemolyticum (type strain NCTC9693/ 8350) 99,8%/ botulinum str. Stockholm 99,5% - lineage II; Clostridium botulinum BKT2873 og BKT75002 - 99% -lineage Ib and Ia - consensus Clostridium novyi sensu lato</t>
  </si>
  <si>
    <t xml:space="preserve">Clostridium novyi A 98,3% / </t>
  </si>
  <si>
    <t>only F sequence  - Clostridium novyi B (ATCC 27606 og NCTC 9691) 99,3% / haemolyticum (NCTC 9693 / 8350) 99,3% / botulinum str. Stockholm - consensus C.novyi B lineage II</t>
  </si>
  <si>
    <t xml:space="preserve">Clostridium novyi A 89,8% / botulinum type CCUG 7971 96,9% IB </t>
  </si>
  <si>
    <t>AGGGCTGGATCCGAAATTAGAGACGTTCACCAGTCTCATTACGGTAGAATGTGTCCAATAGAAACTCCTGAAGGACCTAACATAGGTCTTATTAACTCACTTGCATGTTATGCTAAGGTTAATGAGTATGGTTTTATAGAAACTCCATATAGACTTGTAGATAAAAAAGATGCAAGAGTAAAAGAGGAAATTGTATACTTAACAGCAGATGAAGAAGATCATTATTTAGTAGCTCAAGCAAAAGAGCCATTAGATAAAGAAGGTCACTTCCTTGAAGAAAAGATAACAGTTAGAACATTAGAAGATGTTATAGTTGTATCAAAACATCAAGTTGATTTAATGGATGTTTCACCTAGCCAAATAGTATCTGTAGCTACAGCTATGATACCTTTCCTTGAAAATGATGACGCCAGCCGTGCACTT</t>
  </si>
  <si>
    <t>GAGTTTTACGATCCGAAAACCTTCATCACTCACGCGGCGTTGCTGCGTCAGGGTTTCCCCCATTGCGCAATATTCCCCACTGCTGCCTCCCGTAGGAGTCTGGACCGTGTCTCAGTTCCAATGTGGCCGATCACCCTCTCAGGTCGGCTACGCATCGTCGCCTTGGTGAGCCCTTACCTCACCAACTAGCTAATGCGCCGCGGGTCCATCTCAAAGCGGATTRCTCCTTTGATTATTCTATGATGCCATAAAATAATGTTATGCGGTATTAATCTCCCTTTCGGGAGGCTATCCCCCTCTTTGAGGCAGGTTACCCACGTGTTACTCACCCGTCCGCCGCTAATCCACTTCCCGAAGGAAGTTTCATCGCTCGACTTGCATGTGTTAGGCACGCCGCCAGCGTTCGTCCTGAGCC</t>
  </si>
  <si>
    <t>Streptococcus pneumoniae 100% (type strain ATCC 33400 99,8%) / mitis 99,8% (type strain NCTC 12261 99,6%) / pseudopneumoniae 99,8% (99,6% type strain CCUG 49455) / oralis 99,6%</t>
  </si>
  <si>
    <t>Streptococcus pneumoniae 100% (ATCC 49619 99,8%)</t>
  </si>
  <si>
    <t>Streptococcus mitis 96,5% / pseudopneumoniae 95,5% / oralis 96,1%</t>
  </si>
  <si>
    <t>AATCCGCTTTCTGAGTTGTCTCACAAACGCCGTTTGTCAGCCTTAGGACCTGGTGGTTTGACTCGTGACCGTGCCGGATATGAAGTACGTGACGTGCACTACACTCACTATGGTCGTATGTGTCCAATCGAGACACCTGAAGGACCTAACATCGGTTTGATCAATAACTTGTCATCTTACGGACACTTGAACAAATATGGTTTTGTTCAAACACCATACCGTAAGGTTGACCGTGAAACAGGTGTTGTCACGAACGAAATTGTTTGGTTGACAGCTGATGAAGAAGATGAATATACTGTAGCTCAGGCTAACTCTCGTCTGAATGAAGATGGAACCTTTGCTGAGAAGATTGTCATGGGACGTCACCAAGGGGTCAACCAAGAGTATCCAGCTAATATTGTTGACTACATGGACGTTTCACCAAAACAGGTAGTTGCCGTTGCGACAGCATGTATTCCTTTCTTGGAAAACGATGACTCCAACCGTGCCCTC</t>
  </si>
  <si>
    <t>Abscess, liver</t>
  </si>
  <si>
    <t>Fusobacterium animalis 99,8% (ATCC 51191)</t>
  </si>
  <si>
    <t>Fusobacterium nucleatum subsp. Nucleatum 97% / vincentii 97%  / polymorphum 96,9%</t>
  </si>
  <si>
    <t xml:space="preserve"> Fusobacterium animalis 99,4% (type strain ATCC 51191 98,5%) </t>
  </si>
  <si>
    <t>Fusobacteriumvincentii 94,6% / nucleatum 92,7% / polymorphum 93,4%</t>
  </si>
  <si>
    <t>ACTTGCTGAATTAACACATAAGAGAAGAATATCAGCTTTAGGACCTGGTGGTCTTTCAAGAGAAAGAGCAGGATTTGAAGTAAGAGACGTTCACGATTCTCACTATGGAAGAATATGTCCAATAGAAACACCAGAAGGACCAAACATTGGACTTATAGGTTCACTTGCTACTTATGCTAAGATTAATAAATATGGTTTTATTGAAACACCTTATGTAAAAGTAGAAAATGGAGTTGCAATAGTTGACGATGTTCATTATCTTGCTGCTGATGAAGAAGACGGATTATTCATAGCTCAAGCTGATACCAAGTTAGATAAAAATAATAAATTACAAGGTTTAGTAGTTTGTAGATATGGACATGAAATTGTAGAAATAGAACCAGAAAGAGTAAACTATATGGATGTTTCCCCTAAACAAGTTGTATCTGTATCAGCAGGACTTATACCATTCTTAGAACATGACGATGCCAATAGAGCATTG</t>
  </si>
  <si>
    <t>CTTCCCAACTGAAAGCACTTTACATTCCGAAAAACTTCATCGTGCACACAGAATTGCTGGATCAGACTCTCGGTCCATTGTCCAATATTCCCCACTGCTGCCTCCCGTAGGAGTAAGGGCCGTGTCTCAGTCCCCTTGTGGCCGTTCACCCTCTCAGGCCGGCTACCCATCATCGCCTTGGTGAGCTGTTACCTCTCCAACTAGCTAATGGGACGCAAAGCTCTCTCACAGTGCTTATAGCTTTCATAATTCTAAGATGCCTTAAAATCATAATATCAGGTATTAGCATTCATTTCTAAATGTTGTCCCTAGCTGTGAGGCAAGTTCTTTACGCGTTACTCACCCGTCCGCCACCCAAATCTAAGTTAAAAACCCAAATTCAAGTTGACTTGCATGTGTTAAGCATTCTGTCAGCGTTCATCCTGAGCCATGATCAAACTA</t>
  </si>
  <si>
    <t>Synovial fluid, knee</t>
  </si>
  <si>
    <t xml:space="preserve">Streptococcus sp. Oral taxon 061 99,6% / strain TRO148 99,4% / sp. ChDC B380 99,2% / infantis SK970 99,6% Jensen et al. </t>
  </si>
  <si>
    <t>Streptococcus infantis type strain ATCC 700779 96,9% / infantis X 97,1% / oralis 98,4% / mitis 96,3%</t>
  </si>
  <si>
    <t>Streptococcus infantis 98,6% (X, Jensen et al.) / (Type strain ATCC 700779 97,5%)</t>
  </si>
  <si>
    <t>Streptococcus sp. Oral taxon 061 96,10% / infantis SK 970 97,7%/ oralis 91,4%/ mitis 90,8%</t>
  </si>
  <si>
    <t>ACTTTCTGAGTTGTCTCACAAACGTCGTTTGTCTGCCTTAGGGCCTGGTGGTTTGACACGTGACCGCGCTGGATATGAAGTGCGTGACGTGCACTACACTCACTATGGTCGTATGTGTCCAATCGAAACACCTGAAGGACCAAACATCGGTTTGATCAACAACTTGTCTTCATACGGGCACCTCAATAAGTATGGTTTCATTCAAACACCATACCGTAAAGTTGATCGTGCAACTGGTAAAGTAACTAACGAAATCGTTTGGTTGACTGCCGATGAAGAAGATGAATACACAGTAGCTCAGGCCAACTCTAAATTGAACGCAGATGGAACTTTTGCTGAAAAAGTTGTCATGGGACGTCACCAAGGGGTTAACCAAGAATATCCAGCATCAAGCGTTGACTATATGGACGTTTCTCCGAAACAGGTAGTTGCCGTTGCGACAGCATGTATTCCTTTCTTGGAAAACGATGACTCCAACCGTGCCCTC</t>
  </si>
  <si>
    <t>GGGGAACGCTGGCGGCGTGCCTAATACATGCAAGTAGAACGCTGAAGCTTGGTGCTTGCACCGAGCGGATGAGTTGCGAACGGGTGAGTAACGCGTAGGTAACCTGCCTGGTAGCGGGGGATAACTATTGGAAACGATAGCTAATACCGCATAACAGTAGATATCGCATGATATGTGCTTGAAAGGTGCAATTGCATCACTACCAGATGGACCTGCGTTGTATTAGCTAGTTGGTGAGGTAACGGCTCACCAAGGCAACGATACATAGCCGACCTGAGAGGGTGATCGGCCACACTGGGACTGAGACACGGCCCAGACTCCTACGGGAGGCAGCAGTAGGGAATCTTCGGCAATGGACGGAAGTCTGACCGAGCAACGCCGCGTGAGTGAAGAAGGTTTTCGGATCGTAAAGCTCTGTTGTAAGAGAAGAACGAGTGTGAGAGTGAAAGTTCACACTGTGACGGTATCTTACCAGAAAGGGACGGCCAAC</t>
  </si>
  <si>
    <t>Synovial fluid, hip prothesis</t>
  </si>
  <si>
    <t>Bacteroides fragilis 100% (type strain CCUG 4856 99,4%)</t>
  </si>
  <si>
    <t>Bacteroides thetaiotaomicron  88,8%</t>
  </si>
  <si>
    <t xml:space="preserve">Only R sequence, Bacteroides fragilis 99,4% (type strain CCUG 4856) </t>
  </si>
  <si>
    <t>Bacteroides thetaiotaomicron 86,7%</t>
  </si>
  <si>
    <t>CGGAGCATTACCCTGTGCTATGATCTTAGCTTCTTCTTCCTGAGCCGTCAGGTAAACGAGTCCGTTCTCAGACAGATCTACCTTTCCGTTATCTACCTTACGGTAAGGAGTTTCAATAAAGCCCAGATCATTGATCTTGGCAAACACACAAAGTGACGAAATCAAACCGATATTCGGACCTTCCGGTGTTTCAATCGGACAAAGGCGTCCGTAGTGTGTATAGTGAACGTCACGAACCTCAAATCCGGCACGTTCACGAGACAAACCACCAGGACCAAGAGCAGACATACGACGTTTGTGAGTGATTTCAGCCAACGGATTCACCTGATC</t>
  </si>
  <si>
    <t>AGCTACAGGCTTAACACATGCAAGTCGAGGGGCATCGGGAAGAAAGCTTGCTTTCTTTGCCGGCGACCGGCGCACGGGTGAGTAACACGTATCCAACCTGCCCTTTACTCGGGGATAGCCTTTCGAAAGAAAGATTAATACCCGATAGCATAATGATTCCGCATGGTTTCATTATTAAAGGATTCCGGTAAAGGATGGGGATGCGTTCCATTAGGTTGTTGGTGAGGTAACGGCCCACCAAGCCTTCGATGGATAGGGGTTCTGAGAGGAAGGTCCCCCACATTGGAACTGAGACACGGTCCAAACTCCTACGGGAGGCAGCAGTGAGGAATATTGGTCAATGGGCGCTAGCCTGAACCAGCCAAGTAGCGTGAAGGATGAAGGCTCTATGGGTCGTAAACTTCTTTTATATAAGAATAAAGTGCAGTATGTATACTGTTTTGTATGTATTATATGAATAAGGATCG</t>
  </si>
  <si>
    <t>Abscess, spondylodiscitis</t>
  </si>
  <si>
    <t>Bacteroides fragilis 99,8% (type strain CCUG 4856)</t>
  </si>
  <si>
    <t>Bacteroides thetaiotaomicron 91,6%</t>
  </si>
  <si>
    <t>Bacteroides fragilis 100% (type strain CCUG 4856 99,2%)</t>
  </si>
  <si>
    <t>Bacteroides thetaiotaomicron 87%</t>
  </si>
  <si>
    <t>GTTGGCTGAAATCACTCACAAACGTCGTATGTCTGCTCTTGGTCCTGGTGGTTTGTCTCGTGAACGTGCCGGATTTGAGGTTCGTGACGTTCACTATACACACTACGGACGCCTTTGTCCGATTGAAACACCGGAAGGTCCGAATATCGGATTGATTTCGTCACTTTGTGTGTTTGCCAAGATCAATGATCTCGGTTTTATTGAAACTCCTTACCGTAAGGTAGATAACGGAAAGGTAGATCTGTCTGAGAATGGACTCGTTTACCTGACGGCTGAGGAAGAAGAAGCTAAGATCATAGCACAGGGTAATGCTCCGTTGAATGATGACGGTACATTTATCCGTAATAAGGTTAAGTCTCGTCAGGATGCTGATTATCCGGTTGTAGAACCTTCGGAAGTAGAGTTGATGGACGTTGCTCCTCAACAGATTGCTTCTATCGCTGCATCTTTGATTCCCTTCCTTGAACATGATGACGCTAACCGTGCGTTG</t>
  </si>
  <si>
    <t>AAACAGTATACATACTGCACTTTATTCTTATATAAAAGAAGTTTACGACCCATAGAGCCTTCATCCTTCACGCTACTTGGCTGGTTCAGGCTAGCGCCCATTGACCAATATTCCTCACTGCTGCCTCCCGTAGGAGTTTGGACCGTGTCTCAGTTCCAATGTGGGGGACCTTCCTCTCAGAACCCCTATCCATCGAAGGCTTGGTGAGCCGTTACCTCACCAACAACCTAATGGAACGCATCCCCATCCTTTACCGGAATCCTTTAATAATGAAACCATGCGGAATCATTATGCTATCGGGTATTAATCTTTCTTTCGAAAGGCTATCCCCGAGTAAAGGGCAGGTTGGATACGTGTTACTCACCCGTGCGCCGGTCGCCAGCAAAGAAAGCAAGCTTTCTTCCTGATGCCCCTCGACTTGCATGTGTTAAGCCTGTAGCTAGCGTTCGTCCTGAGCCATG</t>
  </si>
  <si>
    <t>Abscess, hip</t>
  </si>
  <si>
    <t>Parvimonas micra 99,6% (type strain JCM 12970 99,3%)</t>
  </si>
  <si>
    <t>Parvimonas parva 96,9%</t>
  </si>
  <si>
    <t>Only F sequence - Parvimonas micra 99,5% (type strain NCTC 11808)</t>
  </si>
  <si>
    <t>Parvimonas parva 93,5%</t>
  </si>
  <si>
    <t>AGTCACTACGGAAGAATTTGTCCGACAGAAACTCCAGAAGGTCCAAACATCGGTCTTATTACTTCTCTTACGACTTATGCAAGAGTTGATCAATATGGATTTATTGAAACACCATATCGTGTTGTAAATAATGGAATTGCTACAAAGGACATTGTTTATTTAACTGCTGATGAAGAAGATGAAGTTATTATCGCTCAAGCCAATGAACCACTTGATGAAAATGGACGTTTTGTAAACGAAAGAGTAAGTGGTCGTGGTATTAATGGCGAAAATGATATTTATCCAAGAGATACAATTCAACTTATGGACGTTTCTCCTCAACAAATTGTATCAGTTGGTACAGCAATGATTCCTTTCCTTGAAAATGACGATGCTACTCGTGCGTTGATGGGCCCCAACA</t>
  </si>
  <si>
    <t>GGCGGCGTGCTTAACACATGCAAGTCGAACGTGATTTTTAAGGAAAGCCCTTCGGGGTGGGAATTAAAATGAAAGTGGCGAACGGGTGAGTAACACGTGAGCAACCTACCTTACACAGGGGGATAGCCGTTGGAAACGACGATTAATACCGCATGAGACCACAGAATCGCATGATATAGGGGTCAAAGATTTATCGGTGTAAGAAGGGCTCGCGTCTGATTAGCTAGTTGGAAGGGTAAAGGCCTACCAAGGCGACGATCAGTAGCCGGTCTGAGAGGATGAACGGCCACATTGGAACTGAGACACGGTCCAAACTCCTACGGGAGGCAGCAGTGGGGAATATTGCACAATGGGGGGAACCCTGATGCAGCGACGCCGCGTGAGCGAAGAAGGTTTTCGAATCGTAAAGCTCTGTCCTATGAGAAGATAATGACGGTATCATAGGAGGAAGCCCCG</t>
  </si>
  <si>
    <t>Abscess, abdominal aorta</t>
  </si>
  <si>
    <t>Bacteroides fragilis 99,8% (type strain  CCUG 4856 99,6%)</t>
  </si>
  <si>
    <t>Bacteroides thetaiotaomicron 90,9%</t>
  </si>
  <si>
    <t xml:space="preserve">Bacteroides fragilis 100% (type strain CCUG 4856) </t>
  </si>
  <si>
    <t>Bacteroides thetaiotaomicron 86,8%</t>
  </si>
  <si>
    <t>GTTGGCTGAAATCACTCACAAACGTCGTATGTCTGCTCTTGGTCCTGGTGGTTTGTCTCGTGAACGTGCCGGATTTGAGGTTCGTGACGTTCACTATACACACTACGGACGCCTTTGTCCGATTGAAACACCGGAAGGTCCGAATATCGGTTTGATTTCGTCACTTTGTGTGTTTGCCAAGATCAATGATCTCGGCTTTATTGAAACTCCTTACCGTAAGGTAGATAACGGAAAGGTAGATCTGTCTGAGAACGGACTCGTTTACCTGACGGCTGAGGAAGAAGAAGCTAAGATCATAGCACAGGGTAATGCTCCGTTGAATGATGACGGTACATTTATCCGTAATAAGGTTAAGTCTCGTCAGGATGCCGATTATCCGGTTGTAGAACCTTCGGAAGTAGAGTTGATGGACGTTGCTCCTCAACAGATTGCTTCTATCGCTGCATCTTTGATTCCCTTCCTTGAACATGATGACGCTAACCGTGCGTTG</t>
  </si>
  <si>
    <t>TACAAAACAGTATACATACTGCACTTTATTCTTATATAAAAGAAGTTTACGACCCATAGAGCCTTCATCCTTCACGCTACTTGGCTGGTTCAGGCTAGCGCCCATTGACCAATATTCCTCACTGCTGCCTCCCGTAGGAGTTTGGACCGTGTCTCAGTTCCAATGTGGGGGACCTTCCTCTCAGAACCCCTATCCATCGAAGGCTTGGTGAGCCGTTACCTCACCAACAACCTAATGGAACGCATCCCCATCCTTTACCGGAATCCTTTAATAATGAAACCATGCGGAATCATTATGCCATCGGGTATTAATCTTTCTTTCGAAAGGCTATCCCCGAGTAAAGGGCAGGTTGGATACGTGTTACTCACCCGTGCGCCGGTCGCCAGCAAAGAAAGCAAGCTTTCTTCCTGATGCCCCTCGACTTGCATGTGTTAAGCCTGTAGCTAGCGTTCATCCTGAGCCATGATCAAACTA</t>
  </si>
  <si>
    <t>Streptococcus gallolyticus subsp. pasteurianus 100% (type strain CIP 107122) / subsp. gallolyticus 99,6% (type DSM 16831)</t>
  </si>
  <si>
    <t>Streptococcus gallolyticus subsp. macedonicus 98,7% (type strain JCM 1119 97,5%)</t>
  </si>
  <si>
    <t>Streptococcus gallolyticus subsp. pasteurianus 99,8% (ATCC 43144) / subsp. gallolyticus 98,5% (type strain  DSM 16831)</t>
  </si>
  <si>
    <t>Streptococcus gallolyticus subsp. macedonicus 97,6%</t>
  </si>
  <si>
    <t>ACGTCGTTTGTCGGCCTTAGGACCTGGTGGTTTGACTCGTGACCGTGCTGGTTATGAAGTTCGTGACGTGCACTACACTCACTATGGTCGTATGTGTCCGATTGAAACTCCTGAAGGACCTAACATCGGTTTGATTAATAACTTGTCAACATACGGACATCTTAATAAATATGGTTTCATCCAAACACCATATCGTAAAGTTGACCGTACTACTGGTGTGGTTACAAACGAAATTGTTTGGTTGACTGCCGATGAAGAAGATGAATACACGGTAGCGCAAGCTAACTCGAAACTTAACGAAGATGGAACATTCGCTGAAGAAATTGTTATGGGACGTCATCAAGGTAATAACCAAGAATTCCCATCAAACATCGTTGACTTCGTGGATGTTTCTCCTAAACAAGTAGTTGCCGTTGCGACAGCATGTATTCCTTTCCTTGAAAATGATGATTCAAACCGTGCCCTT</t>
  </si>
  <si>
    <t>GGCGGCGTGCCTAATACATGCAAGTAGAACGCTGACTACTTTAGCTTGCTAGAGTAGAAGGAGTTGCGAACGGGTGAGTAACGCGTAGGTAACCTGCCTACTAGCGGGGGATAACTATTGGAAACGATAGCTAATACCGCATAACAGTGTTTAACACATGTTAGATGCTTGAAAGATGCAATTGCATCACTAGTAGATGGACCTGCGTTGTATTAGCTAGTTGGTGGGGTAACGGCCCACCAAGGCGACGATACATAGCCGACCTGAGAGGGTGATCGGCCACACTGGGACTGAGACACGGCCCAGACTCCTACGGGAGGCAGCAGTAGGGAATCTTCGGCAATGGGGGCAACCCTGACCGAGCAACGCCGCGTGAGTGAAGAAGGTTTTCGGATCGTAAAGCTCTGTTGTAAGAGAAGAACGTGTGTGAGAGTGGAAAGTTCACACAGTGACGGTAACTTACCAGAAAGGGACG</t>
  </si>
  <si>
    <t>Tropheryma whipplei (type stran str. Twist) 100%</t>
  </si>
  <si>
    <t>Tropheryma whipplei 100% (type strain  str. Twist)</t>
  </si>
  <si>
    <t>CCTTGCCGGCCTTACGCACAAGAGGCGCTTGTCAGCTCTTGGCCCCGGTGGACTGTCCCGCGAACGTGCCGGTGTTGAGGTTCGAGACGTAAATCCCAGTCATTACGGCAGGATGTGTCCGATCGAAACCCCAGAAGGTCCAAATATTGGCCTTATAGGGTCTTTAGCGTGCTATTCCAGGGTGAACAGTTTCGGCTTTATAGAAACCCCATATAGACGTGTTGTCAACGGAAAAGTCACAGACGATATTGAGTATATGACAGCAACACAGGAAGATGAGCATGCGATTGCCCAGGCAAGCACTCCGCTGCGACCGGACAACTCGTTTGTTGATGAGCGTGTTCTGGTTCGCCGAAAAGGTGGAGAGGTCGAGGTTGTACCGGCCGATCAGGTTGATTATATGGATGTGTCTGGACGTCAGATGGTGTCTGTTGCAACTTCGCTTATACCCTTCCTTGAACATAATGACGCTAACCGTGCTCT</t>
  </si>
  <si>
    <t>GGCGGCGTGCTTAACACATGCAAGTCGAACGGAAATCAGGGAGCTTGCTCCCTGTGATTAGTGGCGAACGGGTGAGTAACACGTGAGCAACCTGCCCCTAACTTTGGGATAACTTCGGGAAACCGGGGCTAATACCAAATACGACCCATGAGGGCATCCTCTGTGGGTGGAAAGAATTTCGGTTGGGGATGGGCTCGCGGCCTATCAGCTTGTTGGTGGGGTAACGGCCTACCAAGGCATCGACGGGTAGCCGGCCTGAGAGGGTGATCGGCCACACTGGGACTGAGACACGGCCCAGACTCCTACGGGAGGCAGCAGTGGGGAATATTGCACAATGGGCGCAAGCCTGATGCAGCAACGCCGCGTGGGGGAAGAAGGCCTTCGGGTTGTAAACCTCTTTTGGCAGGGAAGAAGCGAAAGTGACGGTACCTGCAGAAAAAGCGCCG</t>
  </si>
  <si>
    <t>Synovial fluid, ankle</t>
  </si>
  <si>
    <t>Neisseria meningitidis 100% (type strain  NCTC 10025 99,8%) / cinerea 99,4% (type strain ATCC 14685) / polysarcharea 99,2% (type strain ATCC 43768)</t>
  </si>
  <si>
    <t>Neisseria gonorrhoeae 97,4%</t>
  </si>
  <si>
    <t>Neisseria meningitidis 100% (type strain NCTC 10025 98,5%)</t>
  </si>
  <si>
    <t>Neisseria gonorrhoeae 97,1% / polysaccharea (type strain ATCC 43768) 98,1% / cinerea 90,8% (type strain NCTC 10294)</t>
  </si>
  <si>
    <t>CTTGTCTGAAGTAACCCATAAACGCCGCGTATCTGCATTGGGTCCGGGCGGTTTGACCCGCGAACGTGCCGGCTTCGAGGTACGGGACGTGCATCCGACCCACTACGGCCGCGTATGTCCGATTGAAACGCCTGAAGGTCCGAACATCGGTTTGATCAACTCATTGTCCGTTTATGCGCGCACCAATGATTACGGTTTCTTGGAAACGCCTTACCGCCGCGTTATCGACGGCAAAGTAACCGAGGAAATCGATTACTTGTCTGCCATCGAAGAAGGCCGCTATGTGATTGCACAGGCGAATGCCGATTTGGATTCAGATGGCAATCTGATTGGCGATTTGGTTACCTGTCGTGAAAAAGGCGAAACCATTATGGCAACGCCCGACCGCGTCCAATATATGGACGTGGCAACCGGCCAGGTGGTATCCGTTGCGGCATCCCTGATTCCGTTCTTGGAACATGATGACGCGAACCGCGCATTG</t>
  </si>
  <si>
    <t>GGCGGCATGCTTTACACATGCAAGTCGGACGGCAGCACAGAGAAGCTTGCTTCTCGGGTGGCGAGTGGCGAACGGGTGAGTAACATATCGGAACGTACCGAGTAGTGGGGGATAACTGATCGAAAGATCAGCTAATACCGCATACGTCTTGAGAGAGAAAGCAGGGGACTTTCGGGCCTTGCGCTATTCGAGCGGCCGATATCTGATTAGCTAGTTGGTGGGGTAAAGGCCTACCAAGGCGACGATCAGTAGCGGGTCTGAGAGGATGATCCGCCACACTGGGACTGAGACACGGCCCAGACTCCTACGGGAGGCAGCAGTGGGGAATTTTGGACAATGGGCGCAAGCCTGATCCAGCCATGCCGCGTGTCTGAAGAAGGCCTTCGGGTTGTAAAGGACTTTTGTCAGGGAAGAAAAGGCTGTTGCTAATATCAGCGGCTGATGACGGTACCTGAAGAATAAGCACCG</t>
  </si>
  <si>
    <t>Enterobacter hormaechei 100% (type strain str. 0992-77 99,1%) / quasihormaechei  100% (type strain WCHEs120003)/ asburiae 99.8%/Kosakonia cowanii JCM 10956 99.1%</t>
  </si>
  <si>
    <t>Enterobacter cloacae subsp. cloacae 95,8% (type strain ATCC 13047) / kobei 96,4% (type strain DSM 73645 95,8%) / ludwigii 97,6% (type strain EN-119 95,8%) / bugandensis 97,8% (type strain EB-247) / mori 97,3% (type strain LMG 25706 95,7%) / roggenkampii 97% (type strain DSM 16690 96,4%) / cancerogenus 98,7% (type strain LMG 2693) / soli 96,2% (LMG 25861) /</t>
  </si>
  <si>
    <t>Enterobacter hormaechei 100% (subsp. Steigerwaltii type strain  DSM 16691 99,8%; type strain ATCC 49162 98,5%) / bugandensis 98,8% (type strain EB-247) - possible to separate based on the branching in genbank</t>
  </si>
  <si>
    <t>Enterobacter cloacae subsp. cloacae 97,9% (type strain ATCC 13047) / kobei 97,7% / ludwigii 97,9% (type strain EN-119)/ asburiae 98,5% (type strain ATCC 35953 97,3%) / quasihormaechei 98,3% (type strain WCHEQ120003) / soli 98,3% (97,1% type strain LF7a) / cancerogenus 96,3% (type strain LMG 2693 96%) / mori 98,5% (97,7% type strain LMG 25706) / roggenkampii 97,7% (type strain DSM 16690)</t>
  </si>
  <si>
    <t>GCTGTCTGAGATCACGCACAAACGTCGTATCTCCGCACTCGGCCCAGGCGGCCTGACCCGTGAACGCGCAGGCTTTGAAGTTCGAGACGTACACCCGACTCACTACGGTCGCGTATGTCCAATCGAAACGCCTGAAGGTCCAAACATCGGTCTGATCAACTCCCTGTCCGTGTACGCACAGACGAACGAATACGGTTTCCTCGAGACCCCGTATCGTAAAGTGACCGACGGTGTTGTTACTGACGAAATTCATTACCTGTCTGCTATCGAAGAAGGCAACTACGTTATCGCTCAGGCGAACTCCAACCTGGATGACGAAGGCCACTTTGTAGAAGATCTGGTTACCTGCCGTAGCAAAGGCGAATCCAGCTTGTTCAGCCGCGACCAGGTTGACTACATGGACGTATCCACCCAGCAGGTGGTATCCGTCGGTGCGTCCCTGATCCCGTTCCTGGAACACGATGACGCCAACCGTGCATTG</t>
  </si>
  <si>
    <t>AGTCGAACGGTAACAGGAAGCAG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AAGGTTAATAACCTTGTCGATTGACGTTACCCGCAGAAGAAGCACCG</t>
  </si>
  <si>
    <t xml:space="preserve">Streptococcus oralis A1500389 99,6% / oralis S40 98,8%/ SK313 98,4% Jensen et al. </t>
  </si>
  <si>
    <t>Streptococcus mitis 98% / infantis 97,8%/ pneumoniae 96,3%/pseudopneumoniae 96,3%</t>
  </si>
  <si>
    <t>Streptococcus oralis 99% (SK1074, 98,8% 89a - Jensen et al.)</t>
  </si>
  <si>
    <t>Streptococcus mitis 94,9% / infantis 90,5%/pseudopneumoniae 93%/ pneumoniae 95,3%</t>
  </si>
  <si>
    <t>GCTTTCTGAGTTGTCTCACAAACGTCGTTTGTCAGCCTTAGGACCTGGTGGTTTGACTCGTGACCGTGCTGGATATGAAGTACGTGACGTGCACTATACTCACTATGGTCGTATGTGTCCAATTGAAACACCTGAAGGACCTAACATCGGTTTGATCAATAACTTGTCATCATACGGACACTTGAACAAGTATGGATTTGTTCAAACACCATACCGTAAGGTTGACCGTGAAACTGGTGTAGTCACAAACGAAATCGTTTGGTTGACAGCCGATGAAGAAGATGAATTTACTGTAGCACAGGCTAATTCAAAATTGAACGAAGATGGTACTTTTGCTGAGAAAGTCGTCATGGGACGTCACCAAGGGGTCAACCAAGAGTATCCAGCAGAAGTGGTTGACTACATGGACGTGTCACCAAAACAGGTAGTTGCCGTTGCGACTGCATGTATTCCATTCTTGGAAAACGATGACTCCAACCGTGCCCTC</t>
  </si>
  <si>
    <t>GGGGAACGCTGGCGGCGTGCCTAATACATGCAAGTAGAACGCTGAAGAGAGGAGCTTGCTCTTCTTGGATGAGTTGCGAACGGGTGAGTAACGCGTAGGTAACCTGCCTGGTAGCGGGGGATAACTATTGGAAACGATAGCTAATACCGCATAAAATTGATTATTGCATGATAGTCAATTGAAAGGTGCAACTGCACCACTACCAGATGGACCTGCGTTGTATTAGCTAGTTGGTGGGGTAACGGCTCACCAAGGCGACGATACATAGCCGACCTGAGAGGGTGATCGGCCACACTGGGACTGAGACACGGCCCAGACTCCTACGGGAGGCAGCAGTAGGGAATCTTCGGCAATGGACGGAAGTCTGACCGAGCAACGCCGCGTGAGTGAAGAAGGTTTTCGGATCGTAAAGCTCTGTTGTAAGAGAAGAACGAGTGTGAGAGTGAAAGTTCACACTGTGACGGTATCTTACCAGAAAGGGACGGCCAAC</t>
  </si>
  <si>
    <t xml:space="preserve">Streptococcus salivarius 99,8% (type strain NCTC 8618) / vestibularis 99,4% (type strain ATCC 49124 99,2%) / thermophilus 99,4% (type strain99,4%) / </t>
  </si>
  <si>
    <t>Streptococcus equinus 92,8%</t>
  </si>
  <si>
    <t>Streptococcus salivarius 100%( type strain NCTC 8618)</t>
  </si>
  <si>
    <t>Streptococcus vestibularis 97,1% / thermophilus 96,9% (type strain ATCC19258)/ equinus 90%</t>
  </si>
  <si>
    <t>ATTGTCAGAGTTGTCACACAAACGTCGTTTGTCAGCCTTGGGACCTGGTGGTTTGACACGTGACCGTGCCGGATATGAAGTTCGTGACGTGCACTACACGCACTACGGTCGTATGTGTCCAATTGAAACACCTGAAGGACCTAACATCGGTTTGATCAATAACTTGTCTTCATACGGACACCTTAACAAGTATGGTTTCATTCAAACACCATATCGTAAGGTTGACCGTGCAACTGGTAAAGTAACCAACGAAGTAGTTTGGTTGACTGCCGACGAAGAAGATGAGTACACAGTTGCTCAGGCTAACTCTAAATTGAACGAAGATGGAACATTTGCAGAAGAGATCGTTATGGGGCGTCATCAAGGTAATAACCAAGAGTACCCATCACACCTTGTAGATTTCGTGGATGTTTCTCCTAAACAGGTAGTTGCCGTTGCGACAGCATGTATTCCTTTCTTGGAAAACGATGACTCTAACCGTGCCCTC</t>
  </si>
  <si>
    <t>GGCGGCGTGCCTAATACATGCAAGTAGAACGCTGAAGAGAGGAGCTTGCTCTTCTTGGATGAGTTGCGAACGGGTGAGTAACGCGTAGGTAACCTGCCTTGTAGCGGGGGATAACTATTGGAAACGATAGCTAATACCGCATAACAATGGATGACACATGTCATTTATTTGAAAGGGGCAAATGCTCCACTACAAGATGGACCTGCGTTGTATTAGCTAGTAGGTGAGGTAACGGCTCACCTAGGCGACGATACATAGCCGACCTGAGAGGGTGATCGGCCACACTGGGACTGAGACACGGCCCAGACTCCTACGGGAGGCAGCAGTAGGGAATCTTCGGCAATGGGGGCAACCCTGACCGAGCAACGCCGCGTGAGTGAAGAAGGTTTTCGGATCGTAAAGCTCTGTTGTAAGTCAAGAACGAGTGTGAGAGTGGAAAGTTCACACTGTGACGGTAGCTTACCAGAAAGGGACG</t>
  </si>
  <si>
    <t>Streptococcus mitis 99,6% (type strain NCTC12261) / pneumoniae 99,6% (type strain ATCC 33400 99,4%) /pseudopneumoaniae 99,6% (type strain ATCC BAA-960 wgs)/oralis 99,8% / toyakuensis 99,2% (type strain TP1632)</t>
  </si>
  <si>
    <t>Streptococcus mitis 99,4% (type strain NCTC 12261)</t>
  </si>
  <si>
    <t>Streptococcus pseudopneumoniae 97,1% (type strain ATCC BAA-960)/ pneumoniae 96,3%/ oralis 96,9%</t>
  </si>
  <si>
    <t>GGCGGCGTGCCTAATACATGCAAGTAGAACGCTGAAGGAGGAGCTTGCTTCTCTGGATGAGTTGCGAACGGGTGAGTAACGCGTAGGTAACCTGCCTGGTAGCGGGGGATAACTATTGGAAACGATAGCTAATACCGCATAATAGTAGATGTTGCATGACATTTGCTTA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</t>
  </si>
  <si>
    <t>Synovial fluid, shoulder</t>
  </si>
  <si>
    <t>Fusobacterium vincentii 99,3% (type strainATCC 49256)</t>
  </si>
  <si>
    <t>Fusobacterium animalis 96,4% type JCM 11025 (98,8%- mange referanser, men mest sannsynlig alle feil)/ polymorphum 94,5% / nucleatum 97,4%</t>
  </si>
  <si>
    <t>Fusobacterium vincentii 99,4% / 99,2% (type ATCC 49256)</t>
  </si>
  <si>
    <t>Fusobacterium animalis 95% / polymorphum 95,6% / nucleatum 95,4%</t>
  </si>
  <si>
    <t>CTGAAAGCACTTTACATTCCGAAAAACTTCATCGTGCACACAGAATTGCTGGATCAGACTCTCGGTCCATTGTCCAATATTCCCCACTGCTGCCTCCCGTAGGAGTAAGGGCCGTGTCTCAGTCCCCTTGTGGCCGATCACCCTCTCAGGCCGGCTACCCATCATCGCCTTGGTGAGCCGTTACCTCTCCAACTAGCTAATGGGACGCAAAGCTCTCTCACAGCGCTTATAGCTTTCATAATTATRGGATGCCCTATTATCATAATATTAGGTATTAGCATTCGTTTCCAAATGTTGTCCCTAGCTGTGAGGCAAGTTCTTTACGCGTTACTCACCCGTCCGCCACCCAAACCTAAGTTAAAAACCCAAATTCAAGTTGACTTGCATGTGTTAAGCATTCTGTCAGCGTTCGTCCTGAGC</t>
  </si>
  <si>
    <t>Staphylococcus epidermidis 100% (type ATCC 14990) / capitis 99% (type JCM 2420) /caprae 99,2%</t>
  </si>
  <si>
    <t>Staphylococcus hominis 97% / haemolyticus 97% /xylosus 96%</t>
  </si>
  <si>
    <t>Staphylococcus epidermidis 100% (99,8% type strain ATCC 14990)</t>
  </si>
  <si>
    <t>Staphylococcus hominis 90,9% / caprae 89% / xylosus 89,5% / capitis 88,2% / haemolyticus 87%</t>
  </si>
  <si>
    <t>GTTAGCAGAGTTAACGCACAAACGTCGTTTATCTGCTCTAGGGCCTGGTGGATTAACACGTGAACGTGCTCAAATGGAAGTGCGTGACGTTCACTACTCTCACTATGGGCGTATGTGTCCAATTGAAACACCTGAGGGTCCTAATATTGGTTTAATAAACTCATTGTCAAGTTATGCTAGAGTGAATGAATTTGGTTTTATTGAAACGCCATATCGTAAAGTGGATTTAGATACAAACTCAATCACTGATCAAATAGATTATTTGACAGCTGATGAAGAGGATAGTTACGTTGTTGCACAGGCTAATTCTAGACTTGATGAAAATGGTCGTTTCTTAGATGATGAAGTTGTTTGTCGTTTCCGTGGTAATAACACTGTTATGGCTAAAGAAAAAATGGATTACATGGACGTATCACCAAAACAAGTTGTTTCAGCAGCAACAGCATGTATTCCATTCTTAGAAAATGACGACTCTAACCGTGCGTTA</t>
  </si>
  <si>
    <t>GGCGGCGTGCCTAATACATGCAAGTCGAGCGAACAGACGAGGAGC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</t>
  </si>
  <si>
    <t>Synovial fluid, hip joint</t>
  </si>
  <si>
    <t>Prevotella sp. Oral taxon 472 99,4% / oral taxon 317 98,9%</t>
  </si>
  <si>
    <t>AGCTACAGGCTTAACACATGCAAGTCGCGGGGCAGCATGGGGGTTGCTTGCAACCCCCGATGGCGACCGGCGCACGGGTGAGTAACGCGTATCCAACCTGCCCTTCACCACGGGATAACCCGGCGAAAGTCGGACTAATACCGTATGTTGTCCATTGACGGCATCCGATTTGGACGAAAGGCTTGGCGGTGAGGGATGGGGATGCGTCCGATTAGCTTGACGGCGGGGTAACGGCCCACCGTGGCTACGATCGGTAGGGGTTCTGAGAGGAAGGTCCCCCACACTGGAACTGAGACACGGTCCAGACTCCTACGGGAGGCAGCAGTGAGGAATATTGGTCAATGGGCGTAAGCCTGAACCAGCCAAGTAGCGTGCAGGATGACGGCCCTATGGGTTGTAAACTGCTTTTATGCGGGGATAAAGTGGCCCACGTGTGGGCTTTTGCAGGTACCGCATGAATAAGGACCG</t>
  </si>
  <si>
    <t>Tissue, knee prosthesis</t>
  </si>
  <si>
    <t>Enterobacter hormaechei 100% (type strain DSM 16691) / asburiae 100% (type strain ATCC 35953 99,6%) / quasihormaechei 99,8% (WCHs120003)</t>
  </si>
  <si>
    <t xml:space="preserve">Enterobacter cloacae subsp. Cloacae 96% / ludwigii 96% (type strain EN-119) / kobei 96% (type strain DSM 13645) /mori 96,6% (type strain LMG 25706 96,2%) / soli 96,8% (LF7a; type strain ATCC BAA-2102 96,2%) / bugandensis 97,9% (EB-247) /  roggenkampii 97,4% (type strain DSM 16690 96,6%) / cancerogenus 98,7% (type strain LMG 2693) </t>
  </si>
  <si>
    <t>GGCGGCAGGCCTAACACATGCAAGTCGAACGGTAACAGGAAGCAGCTTGCTGCTTT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AAGGTTAATAACCTTGTCGATTGACGTTACCCGCAGAAGAAGCACCG</t>
  </si>
  <si>
    <t>Staphylococcus caprae 100% (type strain DSM 20608) / capitis 99,8% (type strain DSM 20326 99,4%) /saccharlolyticus 99,6% (type strain DSM 20359 99,2%) / epidermidis 99,2%</t>
  </si>
  <si>
    <t>Staphylococcus haemolyticus 96,4%</t>
  </si>
  <si>
    <t>Staphylococus caprae 100% (type strain DSM20608 98,7%)</t>
  </si>
  <si>
    <t>Staphylococcus capitis 92,8% / saccharolyticus 90% / epidermidis 98,1% / haemolyticus 91,4%</t>
  </si>
  <si>
    <t>ATTAGCTGAGTTGACTCATAAACGTCGTCTATCAGCACTAGGACCTGGTGGTTTAACACGTGAACGTGCTCAAATGGAAGTGCGTGACGTTCACTATTCTCACTATGGCCGTATGTGTCCAATCGAAACACCTGAGGGTCCAAACATTGGTTTAATCAACTCATTATCAAGTTATGCACGAGTAAATGAATTTGGTTTTATTGAAACACCTTATCGTAAAGTAGATTTAGATACGAACTCTATCACTGACCAAATTGATTACTTAACTGCTGATGAAGAAGATAGTTACGTTGTTGCCCAAGCGAACTCTCGTTTAGACGAAAATGGTCGTTTCTTAGATGACGAAGTTGTTTGTCGTTTCCGTGGTAATAACACAGTTATGGCTAAAGAGAAAATGGACTACATGGATGTATCTCCTAAACAAGTAGTATCTGCAGCGACAGCTTGTATTCCATTCTTAGAAAATGATGACTCTAACCGTGCATTA</t>
  </si>
  <si>
    <t>GGCGGCGTGCCTAATACATGCAAGTCGAGCGAACAGACGAGGAGCTTGCTCCTCTGACGTTAGCGGCGGACGGGTGAGTAACACGTGGATAACCTACCTATAAGACTGGGATAACTTCGGGAAACCGGAGCTAATACCGGATAACATGTTGAACCGCATGGTTCAACAGTGAAAGACGGTC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</t>
  </si>
  <si>
    <t>Abscess, hip prosthesis</t>
  </si>
  <si>
    <t>Streptococcus mitis 100% (NCTC 12661) / pneumoniae 100% (type strain ATCC 33400 99%)  /pseudopneumoniae 99,5% (type strain ATCC BAA-960)/oralis 99,5%</t>
  </si>
  <si>
    <t xml:space="preserve">Streptococcus mitis 98,5% (type NCTC 12261) </t>
  </si>
  <si>
    <t>Streptococcus pneumoniae 97,6% / pseudopneumoniae 96,5%(type strain ATCC BAA-960)  /oralis 96,7%</t>
  </si>
  <si>
    <t>GTGGTTTGACACGTGACCGCGCTGGATATGAAGTACGTGACGTGCACTACACTCACTACGGTCGTATGTGTCCAATCGAGACACCTGAAGGACCTAATATCGGTTTGATCAATAACTTGTCATCTTACGGACACTTGAACAAATATGGTTTTGTTCAAACACCATACCGTAAAGTTGACCGTGAAACAGGTGTTGTTACGAACGAAATCGTTTGGTTGACAGCCGATGAAGAAGATGAATTTACTGTAGCACAGGCTAATTCTCGTCTGAATGAAGATGGAACATTTGCTGAGAAAGTTGTCATGGGTCGTCACCAAGGGGTCAACCAAGAGTATCCAGCTAATGTTGTTGACTACATGGACGTATCACCAAAACAGGTAGTTGCCGTTGCGACAACATGTATTCCTTTCTTGGAAAACGATGACTCCAACCGTGCCCTCATGGGCCCCAACATGCAAAGCCAAG</t>
  </si>
  <si>
    <t>GGCGGCGTGCCTAATACATGCAAGTAGAACGCTGAAGGAGGAGCTTGCTTCTCCGGATGAGTTGCGAACGGGTGAGTAACGCGTAGGTAACCTGCCTGGTAGCGGGGGATAACTATTGGAAACGATAGCTAATACCGCATAAGAGTAGATGTTGCATGACATTTGCTTA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</t>
  </si>
  <si>
    <t>Klebsiella pneumoniae 100% / quasipneumoniae 100% (99,6% type strain 01A030) / variicola 99,6% (type strain DSM 15968) / africana 99,1% (type strain SB5857)</t>
  </si>
  <si>
    <t>Klebsiella michiganensis 98,3% (type)/ aerogenes 98,5% (type NCTC 10006) / oxytoca 98,3% (type JCM 1665 97,4%)</t>
  </si>
  <si>
    <t>GGCGGCAGGCCTAACACATGCAAGTCGAGCGGTAGCACAGAGAGCTTGCTCTCGGGTGACGAGCGGCGGACGGGTGAGTAATGTCTGGGAAACTGCCTGATGGAGGGGGATAACTACTGGAAACGGTAGCTAATACCGCATAATGTCGCAAGACCAAAGTGGGGGACCTTCGGGCCTCATGCCATCAGATGTGCCCAGATGGGATTAGCTAGTAGGTGGGGTAACGGCTCACCTAGGCGACGATCCCTAGCTGGTCTGAGAGGATGACCAGCCACACTGGAACTGAGACACGGTCCAGACTCCTACGGGAGGCAGCAGTGGGGAATATTGCACAATGGGCGCAAGCCTGATGCAGCCATGCCGCGTGTGTGAAGAAGGCCTTCGGGTTGTAAAGCACTTTCAGCGGGGAGGAAGGCGTTAAGGTTAATAACCTTGTCGATTGACGTTACCCGCAGAAGAAGCACCG</t>
  </si>
  <si>
    <t>GGCGGCGTGCTTAACACATGCAAGTCGAACGGTGAAGGAGCCAGCTTGCTGGTTCTGGATGAGTGGCGAACGGGTGAGTAACACGTGAGTAACCTGCCCCCTTCTTCTGGATAACCGCATGAAAGTGTGGCTAATACGGGATATTCTGGGTCTGTCGCATGGTGGGCCTGGGAAAGGTTTGTTCCGGTGGGGGATGGGCTCGCGGCCTATCAGCTTGTTGGTGGGGTGATGGCCTACCAAGGCGGTGACGGGTAGCCGGCCTGAGAGGGTGGACGGTCACACTGGGACTGAGACACGGCCCAGACTCCTACGGGAGGCAGCAGTGGGGAATATTGCACAATGGGCGCAAGCCTGATGCAGCGACGCCGCGTGAGGGATGGAGGCCTTCGGGTTGTGAACCTCTTTCGCCAGTGAAGCAGGCCTGCTCCTTGTGGGTGGGTTGACGGTAGCTGGATAAGAAGCGCCGGCTAACTACGTGCCA</t>
  </si>
  <si>
    <t>Isolate</t>
  </si>
  <si>
    <r>
      <t xml:space="preserve">Table S3. Results from the 16S rRNA gene and </t>
    </r>
    <r>
      <rPr>
        <b/>
        <i/>
        <sz val="12"/>
        <color theme="1"/>
        <rFont val="Calibri"/>
        <family val="2"/>
        <scheme val="minor"/>
      </rPr>
      <t xml:space="preserve">rpoB </t>
    </r>
    <r>
      <rPr>
        <b/>
        <sz val="12"/>
        <color theme="1"/>
        <rFont val="Calibri"/>
        <family val="2"/>
        <scheme val="minor"/>
      </rPr>
      <t xml:space="preserve">amplification and Sanger sequencing of all bacterial isolates. </t>
    </r>
  </si>
  <si>
    <r>
      <t xml:space="preserve">Table S3. Results from the 16S rRNA gene and </t>
    </r>
    <r>
      <rPr>
        <b/>
        <i/>
        <sz val="12"/>
        <rFont val="Calibri"/>
        <family val="2"/>
        <scheme val="minor"/>
      </rPr>
      <t>rpoB</t>
    </r>
    <r>
      <rPr>
        <b/>
        <sz val="12"/>
        <rFont val="Calibri"/>
        <family val="2"/>
        <scheme val="minor"/>
      </rPr>
      <t xml:space="preserve"> amplification and Sanger sequencing from clinical samples.</t>
    </r>
  </si>
  <si>
    <t xml:space="preserve">Table S3. Results from whole genome sequencing of bacterial isolates. ANI (%) calcula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2" tint="-0.249977111117893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65"/>
        <bgColor theme="2"/>
      </patternFill>
    </fill>
    <fill>
      <patternFill patternType="solid">
        <fgColor theme="0"/>
        <bgColor theme="2"/>
      </patternFill>
    </fill>
    <fill>
      <patternFill patternType="solid">
        <fgColor theme="2" tint="-9.9978637043366805E-2"/>
        <bgColor theme="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00">
    <xf numFmtId="0" fontId="0" fillId="0" borderId="0" xfId="0"/>
    <xf numFmtId="0" fontId="8" fillId="2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top"/>
    </xf>
    <xf numFmtId="0" fontId="1" fillId="0" borderId="5" xfId="0" applyFont="1" applyBorder="1"/>
    <xf numFmtId="0" fontId="0" fillId="0" borderId="1" xfId="0" applyBorder="1"/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left" vertical="top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vertical="top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10" fontId="0" fillId="0" borderId="1" xfId="0" applyNumberFormat="1" applyBorder="1" applyAlignment="1">
      <alignment horizontal="center" vertical="center"/>
    </xf>
    <xf numFmtId="0" fontId="3" fillId="0" borderId="1" xfId="0" applyFont="1" applyBorder="1"/>
    <xf numFmtId="0" fontId="6" fillId="0" borderId="1" xfId="1" applyFill="1" applyBorder="1" applyAlignment="1">
      <alignment wrapText="1"/>
    </xf>
    <xf numFmtId="0" fontId="3" fillId="0" borderId="1" xfId="0" applyFont="1" applyBorder="1" applyAlignment="1">
      <alignment wrapText="1"/>
    </xf>
    <xf numFmtId="0" fontId="0" fillId="0" borderId="4" xfId="0" applyBorder="1" applyAlignment="1">
      <alignment wrapText="1"/>
    </xf>
    <xf numFmtId="0" fontId="0" fillId="0" borderId="1" xfId="0" applyBorder="1" applyAlignment="1">
      <alignment horizontal="left" vertical="center" wrapText="1"/>
    </xf>
    <xf numFmtId="0" fontId="5" fillId="0" borderId="1" xfId="0" applyFont="1" applyBorder="1"/>
    <xf numFmtId="10" fontId="0" fillId="0" borderId="1" xfId="0" applyNumberForma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3" fillId="0" borderId="1" xfId="1" applyFont="1" applyFill="1" applyBorder="1" applyAlignment="1">
      <alignment wrapText="1"/>
    </xf>
    <xf numFmtId="0" fontId="6" fillId="0" borderId="0" xfId="1" applyFill="1" applyBorder="1" applyAlignment="1">
      <alignment wrapText="1"/>
    </xf>
    <xf numFmtId="0" fontId="7" fillId="0" borderId="1" xfId="0" applyFont="1" applyBorder="1"/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6" xfId="0" applyBorder="1"/>
    <xf numFmtId="0" fontId="0" fillId="0" borderId="7" xfId="0" applyBorder="1"/>
    <xf numFmtId="0" fontId="1" fillId="0" borderId="6" xfId="0" applyFont="1" applyBorder="1" applyAlignment="1">
      <alignment horizontal="center" vertical="center"/>
    </xf>
    <xf numFmtId="0" fontId="0" fillId="0" borderId="2" xfId="0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top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3" fillId="2" borderId="1" xfId="0" applyFont="1" applyFill="1" applyBorder="1"/>
    <xf numFmtId="0" fontId="3" fillId="3" borderId="1" xfId="0" applyFont="1" applyFill="1" applyBorder="1"/>
    <xf numFmtId="0" fontId="4" fillId="4" borderId="1" xfId="0" applyFont="1" applyFill="1" applyBorder="1" applyAlignment="1">
      <alignment horizontal="center" vertical="center"/>
    </xf>
    <xf numFmtId="0" fontId="4" fillId="4" borderId="1" xfId="0" applyFont="1" applyFill="1" applyBorder="1"/>
    <xf numFmtId="0" fontId="3" fillId="0" borderId="0" xfId="0" applyFont="1"/>
    <xf numFmtId="0" fontId="12" fillId="6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0" fillId="0" borderId="5" xfId="0" applyBorder="1"/>
    <xf numFmtId="0" fontId="13" fillId="0" borderId="4" xfId="0" applyFont="1" applyBorder="1" applyAlignment="1">
      <alignment vertical="center"/>
    </xf>
    <xf numFmtId="0" fontId="13" fillId="0" borderId="9" xfId="0" applyFont="1" applyBorder="1" applyAlignment="1">
      <alignment vertical="center"/>
    </xf>
    <xf numFmtId="0" fontId="13" fillId="0" borderId="3" xfId="0" applyFont="1" applyBorder="1" applyAlignment="1">
      <alignment vertical="center"/>
    </xf>
    <xf numFmtId="0" fontId="15" fillId="2" borderId="1" xfId="0" applyFont="1" applyFill="1" applyBorder="1"/>
    <xf numFmtId="0" fontId="15" fillId="0" borderId="1" xfId="0" applyFont="1" applyBorder="1" applyAlignment="1">
      <alignment wrapText="1"/>
    </xf>
    <xf numFmtId="0" fontId="15" fillId="2" borderId="1" xfId="0" applyFont="1" applyFill="1" applyBorder="1" applyAlignment="1">
      <alignment horizontal="center" vertical="center" wrapText="1"/>
    </xf>
    <xf numFmtId="0" fontId="15" fillId="2" borderId="1" xfId="0" applyFont="1" applyFill="1" applyBorder="1" applyAlignment="1">
      <alignment horizontal="center" vertical="center"/>
    </xf>
    <xf numFmtId="0" fontId="15" fillId="0" borderId="0" xfId="0" applyFont="1" applyAlignment="1">
      <alignment horizontal="left"/>
    </xf>
    <xf numFmtId="0" fontId="15" fillId="0" borderId="0" xfId="0" applyFont="1" applyAlignment="1">
      <alignment horizontal="center" vertical="center"/>
    </xf>
    <xf numFmtId="0" fontId="15" fillId="0" borderId="0" xfId="0" applyFont="1"/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left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/>
    <xf numFmtId="0" fontId="3" fillId="0" borderId="5" xfId="0" applyFont="1" applyBorder="1" applyAlignment="1">
      <alignment horizontal="center" vertical="center"/>
    </xf>
    <xf numFmtId="0" fontId="4" fillId="0" borderId="4" xfId="0" applyFont="1" applyBorder="1"/>
    <xf numFmtId="0" fontId="4" fillId="0" borderId="8" xfId="0" applyFont="1" applyBorder="1"/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6" xfId="0" applyFont="1" applyBorder="1"/>
    <xf numFmtId="0" fontId="3" fillId="0" borderId="7" xfId="0" applyFont="1" applyBorder="1" applyAlignment="1">
      <alignment wrapText="1"/>
    </xf>
    <xf numFmtId="0" fontId="3" fillId="0" borderId="2" xfId="0" applyFont="1" applyBorder="1" applyAlignment="1">
      <alignment horizontal="center" vertical="center" wrapText="1"/>
    </xf>
    <xf numFmtId="0" fontId="3" fillId="0" borderId="6" xfId="0" applyFont="1" applyBorder="1" applyAlignment="1">
      <alignment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center" vertical="center"/>
    </xf>
    <xf numFmtId="0" fontId="0" fillId="7" borderId="1" xfId="0" applyFill="1" applyBorder="1" applyAlignment="1">
      <alignment horizontal="left" vertical="center" wrapText="1"/>
    </xf>
  </cellXfs>
  <cellStyles count="2">
    <cellStyle name="Hyperkobling" xfId="1" builtinId="8"/>
    <cellStyle name="Normal" xfId="0" builtinId="0"/>
  </cellStyles>
  <dxfs count="56"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ill>
        <patternFill patternType="none">
          <fgColor indexed="64"/>
          <bgColor auto="1"/>
        </patternFill>
      </fill>
    </dxf>
    <dxf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font>
        <b val="0"/>
        <family val="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numFmt numFmtId="164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ill>
        <patternFill patternType="none"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fill>
        <patternFill patternType="none">
          <bgColor auto="1"/>
        </patternFill>
      </fill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l1" displayName="Tabell1" ref="B2:Q118" totalsRowCount="1" headerRowDxfId="54" dataDxfId="52" totalsRowDxfId="50" headerRowBorderDxfId="53" tableBorderDxfId="51" totalsRowBorderDxfId="49">
  <autoFilter ref="B2:Q117" xr:uid="{00000000-0009-0000-0100-000001000000}"/>
  <sortState xmlns:xlrd2="http://schemas.microsoft.com/office/spreadsheetml/2017/richdata2" ref="B3:P118">
    <sortCondition ref="H2:H118"/>
  </sortState>
  <tableColumns count="16">
    <tableColumn id="11" xr3:uid="{00000000-0010-0000-0000-00000B000000}" name="Sample type" dataDxfId="48" totalsRowDxfId="47"/>
    <tableColumn id="2" xr3:uid="{00000000-0010-0000-0000-000002000000}" name="16S rRNA ct value" dataDxfId="46" totalsRowDxfId="45"/>
    <tableColumn id="3" xr3:uid="{00000000-0010-0000-0000-000003000000}" name="16S rRNA sequencing results" dataDxfId="44" totalsRowDxfId="43"/>
    <tableColumn id="13" xr3:uid="{00000000-0010-0000-0000-00000D000000}" name="Distance to next 16S rRNA" dataDxfId="42" totalsRowDxfId="41"/>
    <tableColumn id="7" xr3:uid="{00000000-0010-0000-0000-000007000000}" name="Taxonomic level" dataDxfId="40" totalsRowDxfId="39"/>
    <tableColumn id="4" xr3:uid="{00000000-0010-0000-0000-000004000000}" name="rpoB ct value" dataDxfId="38" totalsRowDxfId="37"/>
    <tableColumn id="5" xr3:uid="{00000000-0010-0000-0000-000005000000}" name="rpoB sequencing results" dataDxfId="36" totalsRowDxfId="35"/>
    <tableColumn id="16" xr3:uid="{00000000-0010-0000-0000-000010000000}" name="ID % with type strain" dataDxfId="34" totalsRowDxfId="33"/>
    <tableColumn id="15" xr3:uid="{00000000-0010-0000-0000-00000F000000}" name="Distance to next rpoB" dataDxfId="32" totalsRowDxfId="31"/>
    <tableColumn id="17" xr3:uid="{00000000-0010-0000-0000-000011000000}" name="Taxonomic level rpoB " dataDxfId="30" totalsRowDxfId="29"/>
    <tableColumn id="6" xr3:uid="{00000000-0010-0000-0000-000006000000}" name="RpoB sequence" dataDxfId="28" totalsRowDxfId="27"/>
    <tableColumn id="9" xr3:uid="{00000000-0010-0000-0000-000009000000}" name="16S rRNA sequence" dataDxfId="26" totalsRowDxfId="25"/>
    <tableColumn id="8" xr3:uid="{00000000-0010-0000-0000-000008000000}" name="Maldi TOF MS results" dataDxfId="24" totalsRowDxfId="23"/>
    <tableColumn id="10" xr3:uid="{00000000-0010-0000-0000-00000A000000}" name="Comments" dataDxfId="22" totalsRowDxfId="21"/>
    <tableColumn id="12" xr3:uid="{00000000-0010-0000-0000-00000C000000}" name="Comments 2" dataDxfId="20" totalsRowDxfId="19"/>
    <tableColumn id="14" xr3:uid="{00000000-0010-0000-0000-00000E000000}" name="Kolonne2" dataDxfId="18" totalsRowDxfId="17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ell2" displayName="Tabell2" ref="A2:L35" totalsRowShown="0" headerRowDxfId="16" dataDxfId="14" headerRowBorderDxfId="15" tableBorderDxfId="13" totalsRowBorderDxfId="12">
  <autoFilter ref="A2:L35" xr:uid="{00000000-0009-0000-0100-000002000000}"/>
  <sortState xmlns:xlrd2="http://schemas.microsoft.com/office/spreadsheetml/2017/richdata2" ref="A3:L35">
    <sortCondition ref="A2:A35"/>
  </sortState>
  <tableColumns count="12">
    <tableColumn id="15" xr3:uid="{00000000-0010-0000-0100-00000F000000}" name="ID nummer" dataDxfId="11"/>
    <tableColumn id="14" xr3:uid="{00000000-0010-0000-0100-00000E000000}" name="Sample type " dataDxfId="10"/>
    <tableColumn id="2" xr3:uid="{00000000-0010-0000-0100-000002000000}" name="CT value for 16S rRNA" dataDxfId="9"/>
    <tableColumn id="12" xr3:uid="{00000000-0010-0000-0100-00000C000000}" name="Negative control for 16S rRNA" dataDxfId="8"/>
    <tableColumn id="3" xr3:uid="{00000000-0010-0000-0100-000003000000}" name="CT value for rpoB " dataDxfId="7"/>
    <tableColumn id="11" xr3:uid="{00000000-0010-0000-0100-00000B000000}" name="Results 16S rRNA gene sequencing " dataDxfId="6"/>
    <tableColumn id="4" xr3:uid="{00000000-0010-0000-0100-000004000000}" name="Distance to next species 16S rRNA" dataDxfId="5"/>
    <tableColumn id="5" xr3:uid="{00000000-0010-0000-0100-000005000000}" name="Results rpoB gene sequencing " dataDxfId="4"/>
    <tableColumn id="7" xr3:uid="{00000000-0010-0000-0100-000007000000}" name="Distance to next rpoB gene" dataDxfId="3"/>
    <tableColumn id="6" xr3:uid="{00000000-0010-0000-0100-000006000000}" name="Sequence rpoB" dataDxfId="2"/>
    <tableColumn id="8" xr3:uid="{00000000-0010-0000-0100-000008000000}" name="Sequence 16S rRNA" dataDxfId="1"/>
    <tableColumn id="10" xr3:uid="{00000000-0010-0000-0100-00000A000000}" name="Comment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microbiologyresearch.org/content/journal/ijsem/10.1099/ijsem.0.001158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Ark1"/>
  <dimension ref="A1:Q120"/>
  <sheetViews>
    <sheetView tabSelected="1" zoomScaleNormal="100" zoomScaleSheetLayoutView="17" workbookViewId="0">
      <pane ySplit="2" topLeftCell="A3" activePane="bottomLeft" state="frozen"/>
      <selection pane="bottomLeft" activeCell="D8" sqref="D8"/>
    </sheetView>
  </sheetViews>
  <sheetFormatPr baseColWidth="10" defaultColWidth="11.5" defaultRowHeight="15" x14ac:dyDescent="0.2"/>
  <cols>
    <col min="1" max="1" width="11.5" style="10"/>
    <col min="2" max="2" width="20.5" style="14" customWidth="1"/>
    <col min="3" max="3" width="14.1640625" style="14" customWidth="1"/>
    <col min="4" max="4" width="36.83203125" style="14" customWidth="1"/>
    <col min="5" max="5" width="39.5" style="14" customWidth="1"/>
    <col min="6" max="6" width="21.5" style="14" customWidth="1"/>
    <col min="7" max="7" width="17" style="48" customWidth="1"/>
    <col min="8" max="10" width="41.1640625" style="14" customWidth="1"/>
    <col min="11" max="11" width="22.1640625" style="14" customWidth="1"/>
    <col min="12" max="12" width="114.83203125" style="14" customWidth="1"/>
    <col min="13" max="13" width="111.5" style="14" customWidth="1"/>
    <col min="14" max="14" width="42.5" style="14" customWidth="1"/>
    <col min="15" max="15" width="42" style="14" customWidth="1"/>
    <col min="16" max="16" width="59.83203125" style="14" customWidth="1"/>
    <col min="17" max="17" width="42.83203125" style="14" customWidth="1"/>
    <col min="18" max="16384" width="11.5" style="14"/>
  </cols>
  <sheetData>
    <row r="1" spans="1:17" ht="16" x14ac:dyDescent="0.2">
      <c r="A1" s="65" t="s">
        <v>1348</v>
      </c>
      <c r="B1" s="66"/>
      <c r="C1" s="66"/>
      <c r="D1" s="67"/>
      <c r="Q1" s="64"/>
    </row>
    <row r="2" spans="1:17" x14ac:dyDescent="0.2">
      <c r="A2" s="61" t="s">
        <v>1347</v>
      </c>
      <c r="B2" s="11" t="s">
        <v>0</v>
      </c>
      <c r="C2" s="11" t="s">
        <v>1</v>
      </c>
      <c r="D2" s="11" t="s">
        <v>2</v>
      </c>
      <c r="E2" s="11" t="s">
        <v>3</v>
      </c>
      <c r="F2" s="11" t="s">
        <v>4</v>
      </c>
      <c r="G2" s="12" t="s">
        <v>5</v>
      </c>
      <c r="H2" s="14" t="s">
        <v>6</v>
      </c>
      <c r="I2" s="14" t="s">
        <v>7</v>
      </c>
      <c r="J2" s="14" t="s">
        <v>8</v>
      </c>
      <c r="K2" s="11" t="s">
        <v>9</v>
      </c>
      <c r="L2" s="11" t="s">
        <v>10</v>
      </c>
      <c r="M2" s="11" t="s">
        <v>11</v>
      </c>
      <c r="N2" s="11" t="s">
        <v>12</v>
      </c>
      <c r="O2" s="11" t="s">
        <v>13</v>
      </c>
      <c r="P2" s="11" t="s">
        <v>14</v>
      </c>
      <c r="Q2" s="13" t="s">
        <v>15</v>
      </c>
    </row>
    <row r="3" spans="1:17" ht="80" x14ac:dyDescent="0.2">
      <c r="A3" s="10" t="s">
        <v>16</v>
      </c>
      <c r="B3" s="16" t="s">
        <v>17</v>
      </c>
      <c r="C3" s="49">
        <v>17.8</v>
      </c>
      <c r="D3" s="16" t="s">
        <v>18</v>
      </c>
      <c r="E3" s="16" t="s">
        <v>19</v>
      </c>
      <c r="F3" s="16" t="s">
        <v>20</v>
      </c>
      <c r="G3" s="49">
        <v>24.1</v>
      </c>
      <c r="H3" s="16" t="s">
        <v>21</v>
      </c>
      <c r="I3" s="16" t="s">
        <v>22</v>
      </c>
      <c r="J3" s="16" t="s">
        <v>23</v>
      </c>
      <c r="K3" s="16" t="s">
        <v>24</v>
      </c>
      <c r="L3" s="18" t="s">
        <v>25</v>
      </c>
      <c r="M3" s="19" t="s">
        <v>26</v>
      </c>
      <c r="N3" s="10" t="s">
        <v>27</v>
      </c>
      <c r="O3" s="18" t="s">
        <v>28</v>
      </c>
    </row>
    <row r="4" spans="1:17" ht="80" x14ac:dyDescent="0.2">
      <c r="A4" s="10" t="s">
        <v>29</v>
      </c>
      <c r="B4" s="10" t="s">
        <v>30</v>
      </c>
      <c r="C4" s="49">
        <v>16.654</v>
      </c>
      <c r="D4" s="16" t="s">
        <v>31</v>
      </c>
      <c r="E4" s="16" t="s">
        <v>32</v>
      </c>
      <c r="F4" s="16" t="s">
        <v>24</v>
      </c>
      <c r="G4" s="49">
        <v>24.393000000000001</v>
      </c>
      <c r="H4" s="16" t="s">
        <v>33</v>
      </c>
      <c r="I4" s="16" t="s">
        <v>34</v>
      </c>
      <c r="J4" s="10" t="s">
        <v>35</v>
      </c>
      <c r="K4" s="10" t="s">
        <v>24</v>
      </c>
      <c r="L4" s="18" t="s">
        <v>36</v>
      </c>
      <c r="M4" s="18" t="s">
        <v>37</v>
      </c>
      <c r="N4" s="10" t="s">
        <v>38</v>
      </c>
    </row>
    <row r="5" spans="1:17" ht="80" x14ac:dyDescent="0.2">
      <c r="A5" s="10" t="s">
        <v>39</v>
      </c>
      <c r="B5" s="10" t="s">
        <v>40</v>
      </c>
      <c r="C5" s="49">
        <v>19.608000000000001</v>
      </c>
      <c r="D5" s="16" t="s">
        <v>41</v>
      </c>
      <c r="E5" s="20"/>
      <c r="F5" s="20" t="s">
        <v>20</v>
      </c>
      <c r="G5" s="49">
        <v>25.423999999999999</v>
      </c>
      <c r="H5" s="16" t="s">
        <v>42</v>
      </c>
      <c r="I5" s="16" t="s">
        <v>43</v>
      </c>
      <c r="J5" s="16" t="s">
        <v>44</v>
      </c>
      <c r="K5" s="16" t="s">
        <v>24</v>
      </c>
      <c r="L5" s="18" t="s">
        <v>45</v>
      </c>
      <c r="M5" s="99" t="s">
        <v>1346</v>
      </c>
      <c r="N5" s="10" t="s">
        <v>46</v>
      </c>
      <c r="O5" s="21" t="s">
        <v>47</v>
      </c>
    </row>
    <row r="6" spans="1:17" ht="112" x14ac:dyDescent="0.2">
      <c r="A6" s="10" t="s">
        <v>48</v>
      </c>
      <c r="B6" s="10" t="s">
        <v>49</v>
      </c>
      <c r="C6" s="49">
        <v>14.497999999999999</v>
      </c>
      <c r="D6" s="16" t="s">
        <v>50</v>
      </c>
      <c r="E6" s="16" t="s">
        <v>51</v>
      </c>
      <c r="F6" s="16" t="s">
        <v>20</v>
      </c>
      <c r="G6" s="49">
        <v>22.766999999999999</v>
      </c>
      <c r="H6" s="16" t="s">
        <v>52</v>
      </c>
      <c r="I6" s="16" t="s">
        <v>53</v>
      </c>
      <c r="J6" s="16" t="s">
        <v>54</v>
      </c>
      <c r="K6" s="16" t="s">
        <v>24</v>
      </c>
      <c r="L6" s="18" t="s">
        <v>55</v>
      </c>
      <c r="M6" s="18" t="s">
        <v>56</v>
      </c>
      <c r="N6" s="10" t="s">
        <v>57</v>
      </c>
      <c r="O6" s="21" t="s">
        <v>58</v>
      </c>
      <c r="P6" s="22"/>
    </row>
    <row r="7" spans="1:17" ht="80" x14ac:dyDescent="0.2">
      <c r="A7" s="10" t="s">
        <v>59</v>
      </c>
      <c r="B7" s="10" t="s">
        <v>40</v>
      </c>
      <c r="C7" s="49">
        <v>20.562999999999999</v>
      </c>
      <c r="D7" s="16" t="s">
        <v>60</v>
      </c>
      <c r="E7" s="16" t="s">
        <v>61</v>
      </c>
      <c r="F7" s="16" t="s">
        <v>20</v>
      </c>
      <c r="G7" s="49">
        <v>26.123999999999999</v>
      </c>
      <c r="H7" s="16" t="s">
        <v>62</v>
      </c>
      <c r="I7" s="16"/>
      <c r="J7" s="16" t="s">
        <v>63</v>
      </c>
      <c r="K7" s="16" t="s">
        <v>24</v>
      </c>
      <c r="L7" s="18" t="s">
        <v>64</v>
      </c>
      <c r="M7" s="18" t="s">
        <v>65</v>
      </c>
      <c r="N7" s="16" t="s">
        <v>66</v>
      </c>
      <c r="O7" s="17"/>
    </row>
    <row r="8" spans="1:17" ht="80" x14ac:dyDescent="0.2">
      <c r="A8" s="10" t="s">
        <v>67</v>
      </c>
      <c r="B8" s="10" t="s">
        <v>49</v>
      </c>
      <c r="C8" s="49">
        <v>14.510999999999999</v>
      </c>
      <c r="D8" s="23" t="s">
        <v>68</v>
      </c>
      <c r="E8" s="16" t="s">
        <v>69</v>
      </c>
      <c r="F8" s="16" t="s">
        <v>24</v>
      </c>
      <c r="G8" s="49">
        <v>25.588999999999999</v>
      </c>
      <c r="H8" s="10" t="s">
        <v>70</v>
      </c>
      <c r="I8" s="16" t="s">
        <v>71</v>
      </c>
      <c r="J8" s="16" t="s">
        <v>72</v>
      </c>
      <c r="K8" s="16" t="s">
        <v>24</v>
      </c>
      <c r="L8" s="18" t="s">
        <v>73</v>
      </c>
      <c r="M8" s="18" t="s">
        <v>74</v>
      </c>
      <c r="N8" s="10" t="s">
        <v>75</v>
      </c>
    </row>
    <row r="9" spans="1:17" ht="80" x14ac:dyDescent="0.2">
      <c r="A9" s="10" t="s">
        <v>76</v>
      </c>
      <c r="B9" s="15" t="s">
        <v>40</v>
      </c>
      <c r="C9" s="49">
        <v>15.076000000000001</v>
      </c>
      <c r="D9" s="16" t="s">
        <v>77</v>
      </c>
      <c r="E9" s="16" t="s">
        <v>78</v>
      </c>
      <c r="F9" s="16" t="s">
        <v>24</v>
      </c>
      <c r="G9" s="49">
        <v>22.257000000000001</v>
      </c>
      <c r="H9" s="16" t="s">
        <v>79</v>
      </c>
      <c r="I9" s="16" t="s">
        <v>80</v>
      </c>
      <c r="J9" s="10" t="s">
        <v>81</v>
      </c>
      <c r="K9" s="10" t="s">
        <v>20</v>
      </c>
      <c r="L9" s="18" t="s">
        <v>82</v>
      </c>
      <c r="M9" s="18" t="s">
        <v>83</v>
      </c>
      <c r="N9" s="10" t="s">
        <v>84</v>
      </c>
      <c r="O9" s="21" t="s">
        <v>85</v>
      </c>
    </row>
    <row r="10" spans="1:17" ht="80" x14ac:dyDescent="0.2">
      <c r="A10" s="10" t="s">
        <v>86</v>
      </c>
      <c r="B10" s="20" t="s">
        <v>87</v>
      </c>
      <c r="C10" s="49">
        <v>14.733000000000001</v>
      </c>
      <c r="D10" s="16" t="s">
        <v>88</v>
      </c>
      <c r="E10" s="16" t="s">
        <v>89</v>
      </c>
      <c r="F10" s="16" t="s">
        <v>24</v>
      </c>
      <c r="G10" s="49">
        <v>22.574000000000002</v>
      </c>
      <c r="H10" s="16" t="s">
        <v>90</v>
      </c>
      <c r="I10" s="16" t="s">
        <v>91</v>
      </c>
      <c r="J10" s="16" t="s">
        <v>92</v>
      </c>
      <c r="K10" s="16" t="s">
        <v>24</v>
      </c>
      <c r="L10" s="18" t="s">
        <v>93</v>
      </c>
      <c r="M10" s="18" t="s">
        <v>94</v>
      </c>
      <c r="N10" s="10" t="s">
        <v>95</v>
      </c>
      <c r="O10" s="18" t="s">
        <v>96</v>
      </c>
    </row>
    <row r="11" spans="1:17" ht="80" x14ac:dyDescent="0.2">
      <c r="A11" s="10" t="s">
        <v>97</v>
      </c>
      <c r="B11" s="10" t="s">
        <v>98</v>
      </c>
      <c r="C11" s="49">
        <v>13.122</v>
      </c>
      <c r="D11" s="16" t="s">
        <v>99</v>
      </c>
      <c r="E11" s="16" t="s">
        <v>100</v>
      </c>
      <c r="F11" s="16" t="s">
        <v>24</v>
      </c>
      <c r="G11" s="49">
        <v>19.315999999999999</v>
      </c>
      <c r="H11" s="10" t="s">
        <v>101</v>
      </c>
      <c r="I11" s="16" t="s">
        <v>102</v>
      </c>
      <c r="J11" s="16" t="s">
        <v>103</v>
      </c>
      <c r="K11" s="16" t="s">
        <v>24</v>
      </c>
      <c r="L11" s="18" t="s">
        <v>104</v>
      </c>
      <c r="M11" s="18" t="s">
        <v>105</v>
      </c>
      <c r="N11" s="10" t="s">
        <v>106</v>
      </c>
    </row>
    <row r="12" spans="1:17" ht="80" x14ac:dyDescent="0.2">
      <c r="A12" s="10" t="s">
        <v>107</v>
      </c>
      <c r="B12" s="15" t="s">
        <v>40</v>
      </c>
      <c r="C12" s="49">
        <v>17.236999999999998</v>
      </c>
      <c r="D12" s="31" t="s">
        <v>108</v>
      </c>
      <c r="E12" s="31" t="s">
        <v>109</v>
      </c>
      <c r="F12" s="24" t="s">
        <v>24</v>
      </c>
      <c r="G12" s="49">
        <v>25.202999999999999</v>
      </c>
      <c r="H12" s="16" t="s">
        <v>110</v>
      </c>
      <c r="I12" s="16" t="s">
        <v>111</v>
      </c>
      <c r="J12" s="16" t="s">
        <v>112</v>
      </c>
      <c r="K12" s="10" t="s">
        <v>24</v>
      </c>
      <c r="L12" s="18" t="s">
        <v>113</v>
      </c>
      <c r="M12" s="18" t="s">
        <v>114</v>
      </c>
      <c r="N12" s="10" t="s">
        <v>27</v>
      </c>
    </row>
    <row r="13" spans="1:17" s="25" customFormat="1" ht="150" customHeight="1" x14ac:dyDescent="0.2">
      <c r="A13" s="10" t="s">
        <v>115</v>
      </c>
      <c r="B13" s="10" t="s">
        <v>40</v>
      </c>
      <c r="C13" s="49">
        <v>14.29</v>
      </c>
      <c r="D13" s="16" t="s">
        <v>116</v>
      </c>
      <c r="E13" s="16"/>
      <c r="F13" s="16" t="s">
        <v>20</v>
      </c>
      <c r="G13" s="49">
        <v>19.134</v>
      </c>
      <c r="H13" s="16" t="s">
        <v>117</v>
      </c>
      <c r="I13" s="16" t="s">
        <v>118</v>
      </c>
      <c r="J13" s="16" t="s">
        <v>119</v>
      </c>
      <c r="K13" s="16" t="s">
        <v>20</v>
      </c>
      <c r="L13" s="18" t="s">
        <v>120</v>
      </c>
      <c r="M13" s="18" t="s">
        <v>121</v>
      </c>
      <c r="N13" s="10" t="s">
        <v>122</v>
      </c>
      <c r="O13" s="14"/>
      <c r="P13" s="14"/>
    </row>
    <row r="14" spans="1:17" ht="80" x14ac:dyDescent="0.2">
      <c r="A14" s="10" t="s">
        <v>123</v>
      </c>
      <c r="B14" s="10" t="s">
        <v>40</v>
      </c>
      <c r="C14" s="49">
        <v>15.143000000000001</v>
      </c>
      <c r="D14" s="16" t="s">
        <v>124</v>
      </c>
      <c r="E14" s="16" t="s">
        <v>125</v>
      </c>
      <c r="F14" s="16" t="s">
        <v>24</v>
      </c>
      <c r="G14" s="49">
        <v>15.715</v>
      </c>
      <c r="H14" s="16" t="s">
        <v>126</v>
      </c>
      <c r="I14" s="16"/>
      <c r="J14" s="16" t="s">
        <v>127</v>
      </c>
      <c r="K14" s="16" t="s">
        <v>24</v>
      </c>
      <c r="L14" s="18" t="s">
        <v>128</v>
      </c>
      <c r="M14" s="18" t="s">
        <v>129</v>
      </c>
      <c r="N14" s="10" t="s">
        <v>130</v>
      </c>
    </row>
    <row r="15" spans="1:17" ht="80" x14ac:dyDescent="0.2">
      <c r="A15" s="10" t="s">
        <v>131</v>
      </c>
      <c r="B15" s="10" t="s">
        <v>40</v>
      </c>
      <c r="C15" s="49">
        <v>17.594000000000001</v>
      </c>
      <c r="D15" s="16" t="s">
        <v>124</v>
      </c>
      <c r="E15" s="16" t="s">
        <v>132</v>
      </c>
      <c r="F15" s="16" t="s">
        <v>24</v>
      </c>
      <c r="G15" s="49">
        <v>15.593</v>
      </c>
      <c r="H15" s="16" t="s">
        <v>133</v>
      </c>
      <c r="I15" s="16"/>
      <c r="J15" s="16" t="s">
        <v>134</v>
      </c>
      <c r="K15" s="16" t="s">
        <v>24</v>
      </c>
      <c r="L15" s="18" t="s">
        <v>135</v>
      </c>
      <c r="M15" s="18" t="s">
        <v>136</v>
      </c>
      <c r="N15" s="10" t="s">
        <v>137</v>
      </c>
    </row>
    <row r="16" spans="1:17" ht="80" x14ac:dyDescent="0.2">
      <c r="A16" s="10" t="s">
        <v>138</v>
      </c>
      <c r="B16" s="15" t="s">
        <v>40</v>
      </c>
      <c r="C16" s="49">
        <v>20.803999999999998</v>
      </c>
      <c r="D16" s="16" t="s">
        <v>139</v>
      </c>
      <c r="E16" s="16" t="s">
        <v>140</v>
      </c>
      <c r="F16" s="16" t="s">
        <v>24</v>
      </c>
      <c r="G16" s="49">
        <v>19.128</v>
      </c>
      <c r="H16" s="16" t="s">
        <v>141</v>
      </c>
      <c r="I16" s="16" t="s">
        <v>142</v>
      </c>
      <c r="J16" s="16" t="s">
        <v>143</v>
      </c>
      <c r="K16" s="16" t="s">
        <v>24</v>
      </c>
      <c r="L16" s="18" t="s">
        <v>144</v>
      </c>
      <c r="M16" s="18" t="s">
        <v>145</v>
      </c>
      <c r="N16" s="10" t="s">
        <v>146</v>
      </c>
    </row>
    <row r="17" spans="1:17" ht="80" x14ac:dyDescent="0.2">
      <c r="A17" s="10" t="s">
        <v>147</v>
      </c>
      <c r="B17" s="10" t="s">
        <v>40</v>
      </c>
      <c r="C17" s="49">
        <v>17.106000000000002</v>
      </c>
      <c r="D17" s="16" t="s">
        <v>124</v>
      </c>
      <c r="E17" s="16" t="s">
        <v>125</v>
      </c>
      <c r="F17" s="16" t="s">
        <v>24</v>
      </c>
      <c r="G17" s="49">
        <v>18.39</v>
      </c>
      <c r="H17" s="16" t="s">
        <v>148</v>
      </c>
      <c r="I17" s="16"/>
      <c r="J17" s="16" t="s">
        <v>149</v>
      </c>
      <c r="K17" s="16" t="s">
        <v>24</v>
      </c>
      <c r="L17" s="18" t="s">
        <v>150</v>
      </c>
      <c r="M17" s="18" t="s">
        <v>151</v>
      </c>
      <c r="N17" s="10" t="s">
        <v>152</v>
      </c>
      <c r="O17" s="26"/>
    </row>
    <row r="18" spans="1:17" ht="80" x14ac:dyDescent="0.2">
      <c r="A18" s="10" t="s">
        <v>153</v>
      </c>
      <c r="B18" s="15" t="s">
        <v>40</v>
      </c>
      <c r="C18" s="49">
        <v>14.061999999999999</v>
      </c>
      <c r="D18" s="16" t="s">
        <v>154</v>
      </c>
      <c r="E18" s="16" t="s">
        <v>155</v>
      </c>
      <c r="F18" s="16" t="s">
        <v>24</v>
      </c>
      <c r="G18" s="49">
        <v>18.143999999999998</v>
      </c>
      <c r="H18" s="16" t="s">
        <v>156</v>
      </c>
      <c r="I18" s="16" t="s">
        <v>157</v>
      </c>
      <c r="J18" s="16" t="s">
        <v>158</v>
      </c>
      <c r="K18" s="16" t="s">
        <v>24</v>
      </c>
      <c r="L18" s="18" t="s">
        <v>159</v>
      </c>
      <c r="M18" s="18" t="s">
        <v>160</v>
      </c>
      <c r="N18" s="10" t="s">
        <v>161</v>
      </c>
      <c r="O18" s="18" t="s">
        <v>162</v>
      </c>
      <c r="P18" s="27"/>
    </row>
    <row r="19" spans="1:17" ht="80" x14ac:dyDescent="0.2">
      <c r="A19" s="10" t="s">
        <v>163</v>
      </c>
      <c r="B19" s="15" t="s">
        <v>40</v>
      </c>
      <c r="C19" s="49">
        <v>28.504000000000001</v>
      </c>
      <c r="D19" s="16" t="s">
        <v>164</v>
      </c>
      <c r="E19" s="16" t="s">
        <v>165</v>
      </c>
      <c r="F19" s="16" t="s">
        <v>24</v>
      </c>
      <c r="G19" s="49">
        <v>19.934999999999999</v>
      </c>
      <c r="H19" s="10" t="s">
        <v>164</v>
      </c>
      <c r="I19" s="16" t="s">
        <v>166</v>
      </c>
      <c r="J19" s="10" t="s">
        <v>167</v>
      </c>
      <c r="K19" s="10" t="s">
        <v>24</v>
      </c>
      <c r="L19" s="18" t="s">
        <v>168</v>
      </c>
      <c r="M19" s="18" t="s">
        <v>169</v>
      </c>
      <c r="N19" s="10" t="s">
        <v>170</v>
      </c>
    </row>
    <row r="20" spans="1:17" ht="80" x14ac:dyDescent="0.2">
      <c r="A20" s="10" t="s">
        <v>171</v>
      </c>
      <c r="B20" s="15" t="s">
        <v>40</v>
      </c>
      <c r="C20" s="49">
        <v>23.600999999999999</v>
      </c>
      <c r="D20" s="16" t="s">
        <v>172</v>
      </c>
      <c r="E20" s="16" t="s">
        <v>173</v>
      </c>
      <c r="F20" s="16" t="s">
        <v>24</v>
      </c>
      <c r="G20" s="49">
        <v>24.2</v>
      </c>
      <c r="H20" s="16" t="s">
        <v>174</v>
      </c>
      <c r="I20" s="16" t="s">
        <v>175</v>
      </c>
      <c r="J20" s="16" t="s">
        <v>176</v>
      </c>
      <c r="K20" s="10" t="s">
        <v>24</v>
      </c>
      <c r="L20" s="18" t="s">
        <v>177</v>
      </c>
      <c r="M20" s="18" t="s">
        <v>178</v>
      </c>
      <c r="N20" s="10" t="s">
        <v>179</v>
      </c>
    </row>
    <row r="21" spans="1:17" ht="80" x14ac:dyDescent="0.2">
      <c r="A21" s="10" t="s">
        <v>180</v>
      </c>
      <c r="B21" s="15" t="s">
        <v>181</v>
      </c>
      <c r="C21" s="49">
        <v>6.9539999999999997</v>
      </c>
      <c r="D21" s="16" t="s">
        <v>182</v>
      </c>
      <c r="E21" s="16"/>
      <c r="F21" s="16" t="s">
        <v>20</v>
      </c>
      <c r="G21" s="49">
        <v>12.563000000000001</v>
      </c>
      <c r="H21" s="16" t="s">
        <v>183</v>
      </c>
      <c r="I21" s="16" t="s">
        <v>184</v>
      </c>
      <c r="J21" s="16" t="s">
        <v>185</v>
      </c>
      <c r="K21" s="16" t="s">
        <v>20</v>
      </c>
      <c r="L21" s="18" t="s">
        <v>186</v>
      </c>
      <c r="M21" s="18" t="s">
        <v>187</v>
      </c>
      <c r="N21" s="10" t="s">
        <v>188</v>
      </c>
    </row>
    <row r="22" spans="1:17" ht="80" x14ac:dyDescent="0.2">
      <c r="A22" s="10" t="s">
        <v>189</v>
      </c>
      <c r="B22" s="15" t="s">
        <v>40</v>
      </c>
      <c r="C22" s="49">
        <v>9.4819999999999993</v>
      </c>
      <c r="D22" s="16" t="s">
        <v>182</v>
      </c>
      <c r="E22" s="17"/>
      <c r="F22" s="16" t="s">
        <v>20</v>
      </c>
      <c r="G22" s="49">
        <v>14.157</v>
      </c>
      <c r="H22" s="16" t="s">
        <v>190</v>
      </c>
      <c r="I22" s="16" t="s">
        <v>191</v>
      </c>
      <c r="J22" s="16" t="s">
        <v>192</v>
      </c>
      <c r="K22" s="16" t="s">
        <v>20</v>
      </c>
      <c r="L22" s="18" t="s">
        <v>193</v>
      </c>
      <c r="M22" s="18" t="s">
        <v>187</v>
      </c>
      <c r="N22" s="10" t="s">
        <v>194</v>
      </c>
    </row>
    <row r="23" spans="1:17" ht="80" x14ac:dyDescent="0.2">
      <c r="A23" s="10" t="s">
        <v>195</v>
      </c>
      <c r="B23" s="15" t="s">
        <v>196</v>
      </c>
      <c r="C23" s="49">
        <v>10.78</v>
      </c>
      <c r="D23" s="16" t="s">
        <v>197</v>
      </c>
      <c r="E23" s="16" t="s">
        <v>198</v>
      </c>
      <c r="F23" s="16" t="s">
        <v>20</v>
      </c>
      <c r="G23" s="49">
        <v>17.861999999999998</v>
      </c>
      <c r="H23" s="16" t="s">
        <v>199</v>
      </c>
      <c r="I23" s="16" t="s">
        <v>200</v>
      </c>
      <c r="J23" s="16" t="s">
        <v>201</v>
      </c>
      <c r="K23" s="16" t="s">
        <v>20</v>
      </c>
      <c r="L23" s="18" t="s">
        <v>202</v>
      </c>
      <c r="M23" s="18" t="s">
        <v>203</v>
      </c>
      <c r="N23" s="10" t="s">
        <v>204</v>
      </c>
      <c r="O23" s="18" t="s">
        <v>205</v>
      </c>
      <c r="P23" s="18"/>
    </row>
    <row r="24" spans="1:17" ht="80" x14ac:dyDescent="0.2">
      <c r="A24" s="10" t="s">
        <v>206</v>
      </c>
      <c r="B24" s="15" t="s">
        <v>40</v>
      </c>
      <c r="C24" s="49">
        <v>10.919</v>
      </c>
      <c r="D24" s="16" t="s">
        <v>207</v>
      </c>
      <c r="E24" s="16" t="s">
        <v>208</v>
      </c>
      <c r="F24" s="16" t="s">
        <v>209</v>
      </c>
      <c r="G24" s="49">
        <v>15.409000000000001</v>
      </c>
      <c r="H24" s="10" t="s">
        <v>210</v>
      </c>
      <c r="I24" s="16" t="s">
        <v>211</v>
      </c>
      <c r="J24" s="16" t="s">
        <v>212</v>
      </c>
      <c r="K24" s="16" t="s">
        <v>24</v>
      </c>
      <c r="L24" s="18" t="s">
        <v>213</v>
      </c>
      <c r="M24" s="18" t="s">
        <v>214</v>
      </c>
      <c r="N24" s="10" t="s">
        <v>215</v>
      </c>
      <c r="O24"/>
      <c r="P24" s="28"/>
    </row>
    <row r="25" spans="1:17" ht="80" x14ac:dyDescent="0.2">
      <c r="A25" s="10" t="s">
        <v>216</v>
      </c>
      <c r="B25" s="15" t="s">
        <v>40</v>
      </c>
      <c r="C25" s="49">
        <v>14.26</v>
      </c>
      <c r="D25" s="16" t="s">
        <v>217</v>
      </c>
      <c r="E25" s="16" t="s">
        <v>218</v>
      </c>
      <c r="F25" s="16" t="s">
        <v>24</v>
      </c>
      <c r="G25" s="49">
        <v>17.082999999999998</v>
      </c>
      <c r="H25" s="16" t="s">
        <v>219</v>
      </c>
      <c r="I25" s="16" t="s">
        <v>220</v>
      </c>
      <c r="J25" s="16" t="s">
        <v>221</v>
      </c>
      <c r="K25" s="16" t="s">
        <v>24</v>
      </c>
      <c r="L25" s="18" t="s">
        <v>222</v>
      </c>
      <c r="M25" s="18" t="s">
        <v>223</v>
      </c>
      <c r="N25" s="10" t="s">
        <v>224</v>
      </c>
      <c r="O25"/>
    </row>
    <row r="26" spans="1:17" ht="80" x14ac:dyDescent="0.2">
      <c r="A26" s="10" t="s">
        <v>225</v>
      </c>
      <c r="B26" s="15" t="s">
        <v>40</v>
      </c>
      <c r="C26" s="49">
        <v>13.239000000000001</v>
      </c>
      <c r="D26" s="16" t="s">
        <v>226</v>
      </c>
      <c r="E26" s="16" t="s">
        <v>227</v>
      </c>
      <c r="F26" s="16" t="s">
        <v>24</v>
      </c>
      <c r="G26" s="49">
        <v>18.033999999999999</v>
      </c>
      <c r="H26" s="10" t="s">
        <v>226</v>
      </c>
      <c r="I26" s="16" t="s">
        <v>228</v>
      </c>
      <c r="J26" s="16" t="s">
        <v>229</v>
      </c>
      <c r="K26" s="16" t="s">
        <v>24</v>
      </c>
      <c r="L26" s="18" t="s">
        <v>230</v>
      </c>
      <c r="M26" s="18" t="s">
        <v>231</v>
      </c>
      <c r="N26" s="10" t="s">
        <v>232</v>
      </c>
    </row>
    <row r="27" spans="1:17" ht="80" x14ac:dyDescent="0.2">
      <c r="A27" s="10" t="s">
        <v>233</v>
      </c>
      <c r="B27" s="15" t="s">
        <v>40</v>
      </c>
      <c r="C27" s="49">
        <v>15.109</v>
      </c>
      <c r="D27" s="16" t="s">
        <v>234</v>
      </c>
      <c r="E27" s="16" t="s">
        <v>235</v>
      </c>
      <c r="F27" s="16" t="s">
        <v>24</v>
      </c>
      <c r="G27" s="49">
        <v>19.997</v>
      </c>
      <c r="H27" s="10" t="s">
        <v>236</v>
      </c>
      <c r="I27" s="10" t="s">
        <v>237</v>
      </c>
      <c r="J27" s="16" t="s">
        <v>238</v>
      </c>
      <c r="K27" s="16" t="s">
        <v>24</v>
      </c>
      <c r="L27" s="18" t="s">
        <v>239</v>
      </c>
      <c r="M27" s="18" t="s">
        <v>240</v>
      </c>
      <c r="N27" s="10" t="s">
        <v>241</v>
      </c>
    </row>
    <row r="28" spans="1:17" ht="80" x14ac:dyDescent="0.2">
      <c r="A28" s="10" t="s">
        <v>242</v>
      </c>
      <c r="B28" s="20" t="s">
        <v>40</v>
      </c>
      <c r="C28" s="50">
        <v>10.612</v>
      </c>
      <c r="D28" s="16" t="s">
        <v>243</v>
      </c>
      <c r="E28" s="16" t="s">
        <v>244</v>
      </c>
      <c r="F28" s="16" t="s">
        <v>24</v>
      </c>
      <c r="G28" s="50">
        <v>15.826000000000001</v>
      </c>
      <c r="H28" s="16" t="s">
        <v>243</v>
      </c>
      <c r="I28" s="16" t="s">
        <v>245</v>
      </c>
      <c r="J28" s="16" t="s">
        <v>246</v>
      </c>
      <c r="K28" s="16" t="s">
        <v>24</v>
      </c>
      <c r="L28" s="18" t="s">
        <v>247</v>
      </c>
      <c r="M28" s="18" t="s">
        <v>248</v>
      </c>
      <c r="N28" s="16" t="s">
        <v>249</v>
      </c>
      <c r="O28" s="18"/>
      <c r="P28" s="18"/>
      <c r="Q28" s="18"/>
    </row>
    <row r="29" spans="1:17" ht="80" x14ac:dyDescent="0.2">
      <c r="A29" s="10" t="s">
        <v>250</v>
      </c>
      <c r="B29" s="15" t="s">
        <v>251</v>
      </c>
      <c r="C29" s="49">
        <v>23.76</v>
      </c>
      <c r="D29" s="16" t="s">
        <v>252</v>
      </c>
      <c r="E29" s="16" t="s">
        <v>253</v>
      </c>
      <c r="F29" s="16" t="s">
        <v>20</v>
      </c>
      <c r="G29" s="49">
        <v>31.423999999999999</v>
      </c>
      <c r="H29" s="20" t="s">
        <v>254</v>
      </c>
      <c r="I29" s="16" t="s">
        <v>228</v>
      </c>
      <c r="J29" s="16" t="s">
        <v>255</v>
      </c>
      <c r="K29" s="16" t="s">
        <v>24</v>
      </c>
      <c r="L29" s="18" t="s">
        <v>256</v>
      </c>
      <c r="M29" s="18" t="s">
        <v>257</v>
      </c>
      <c r="N29" s="10" t="s">
        <v>258</v>
      </c>
    </row>
    <row r="30" spans="1:17" ht="80" x14ac:dyDescent="0.2">
      <c r="A30" s="10" t="s">
        <v>259</v>
      </c>
      <c r="B30" s="16" t="s">
        <v>260</v>
      </c>
      <c r="C30" s="49">
        <v>18.902000000000001</v>
      </c>
      <c r="D30" s="16" t="s">
        <v>261</v>
      </c>
      <c r="E30" s="16" t="s">
        <v>262</v>
      </c>
      <c r="F30" s="16" t="s">
        <v>24</v>
      </c>
      <c r="G30" s="49">
        <v>20.916</v>
      </c>
      <c r="H30" s="16" t="s">
        <v>263</v>
      </c>
      <c r="I30" s="16" t="s">
        <v>264</v>
      </c>
      <c r="J30" s="16" t="s">
        <v>265</v>
      </c>
      <c r="K30" s="16" t="s">
        <v>24</v>
      </c>
      <c r="L30" s="29" t="s">
        <v>266</v>
      </c>
      <c r="M30" s="18" t="s">
        <v>267</v>
      </c>
      <c r="N30" s="10" t="s">
        <v>268</v>
      </c>
    </row>
    <row r="31" spans="1:17" ht="80" x14ac:dyDescent="0.2">
      <c r="A31" s="10" t="s">
        <v>269</v>
      </c>
      <c r="B31" s="15" t="s">
        <v>40</v>
      </c>
      <c r="C31" s="49">
        <v>21.294</v>
      </c>
      <c r="D31" s="16" t="s">
        <v>270</v>
      </c>
      <c r="E31" s="16" t="s">
        <v>271</v>
      </c>
      <c r="F31" s="16" t="s">
        <v>24</v>
      </c>
      <c r="G31" s="49">
        <v>26.178999999999998</v>
      </c>
      <c r="H31" s="16" t="s">
        <v>272</v>
      </c>
      <c r="I31" s="16" t="s">
        <v>228</v>
      </c>
      <c r="J31" s="16" t="s">
        <v>273</v>
      </c>
      <c r="K31" s="16" t="s">
        <v>24</v>
      </c>
      <c r="L31" s="18" t="s">
        <v>274</v>
      </c>
      <c r="M31" s="18" t="s">
        <v>275</v>
      </c>
      <c r="N31" s="10" t="s">
        <v>276</v>
      </c>
    </row>
    <row r="32" spans="1:17" ht="80" x14ac:dyDescent="0.2">
      <c r="A32" s="10" t="s">
        <v>277</v>
      </c>
      <c r="B32" s="10" t="s">
        <v>40</v>
      </c>
      <c r="C32" s="49">
        <v>18.234000000000002</v>
      </c>
      <c r="D32" s="16" t="s">
        <v>278</v>
      </c>
      <c r="E32" s="16"/>
      <c r="F32" s="16" t="s">
        <v>20</v>
      </c>
      <c r="G32" s="49">
        <v>23.626000000000001</v>
      </c>
      <c r="H32" s="16" t="s">
        <v>279</v>
      </c>
      <c r="I32" s="16" t="s">
        <v>280</v>
      </c>
      <c r="J32" s="16" t="s">
        <v>281</v>
      </c>
      <c r="K32" s="16" t="s">
        <v>24</v>
      </c>
      <c r="L32" s="18" t="s">
        <v>282</v>
      </c>
      <c r="M32" s="18" t="s">
        <v>283</v>
      </c>
      <c r="N32" s="10" t="s">
        <v>284</v>
      </c>
    </row>
    <row r="33" spans="1:17" ht="103.5" customHeight="1" x14ac:dyDescent="0.2">
      <c r="A33" s="10" t="s">
        <v>285</v>
      </c>
      <c r="B33" s="15" t="s">
        <v>196</v>
      </c>
      <c r="C33" s="49">
        <v>9.8979999999999997</v>
      </c>
      <c r="D33" s="16" t="s">
        <v>286</v>
      </c>
      <c r="E33" s="16" t="s">
        <v>287</v>
      </c>
      <c r="F33" s="16" t="s">
        <v>20</v>
      </c>
      <c r="G33" s="49">
        <v>17.257999999999999</v>
      </c>
      <c r="H33" s="16" t="s">
        <v>288</v>
      </c>
      <c r="I33" s="16" t="s">
        <v>289</v>
      </c>
      <c r="J33" s="16" t="s">
        <v>290</v>
      </c>
      <c r="K33" s="16" t="s">
        <v>291</v>
      </c>
      <c r="L33" s="29" t="s">
        <v>292</v>
      </c>
      <c r="M33" s="18" t="s">
        <v>293</v>
      </c>
      <c r="N33" s="10" t="s">
        <v>294</v>
      </c>
      <c r="O33" s="18" t="s">
        <v>295</v>
      </c>
      <c r="P33" s="18" t="s">
        <v>296</v>
      </c>
      <c r="Q33" s="18"/>
    </row>
    <row r="34" spans="1:17" ht="80" x14ac:dyDescent="0.2">
      <c r="A34" s="10" t="s">
        <v>297</v>
      </c>
      <c r="B34" s="10" t="s">
        <v>40</v>
      </c>
      <c r="C34" s="49">
        <v>18.538</v>
      </c>
      <c r="D34" s="16" t="s">
        <v>298</v>
      </c>
      <c r="E34" s="16" t="s">
        <v>299</v>
      </c>
      <c r="F34" s="16" t="s">
        <v>20</v>
      </c>
      <c r="G34" s="49">
        <v>22.850999999999999</v>
      </c>
      <c r="H34" s="16" t="s">
        <v>300</v>
      </c>
      <c r="I34" s="16" t="s">
        <v>301</v>
      </c>
      <c r="J34" s="16" t="s">
        <v>302</v>
      </c>
      <c r="K34" s="16" t="s">
        <v>24</v>
      </c>
      <c r="L34" s="18" t="s">
        <v>303</v>
      </c>
      <c r="M34" s="18" t="s">
        <v>304</v>
      </c>
      <c r="N34" s="10" t="s">
        <v>305</v>
      </c>
      <c r="O34" s="18" t="s">
        <v>306</v>
      </c>
      <c r="Q34" s="30"/>
    </row>
    <row r="35" spans="1:17" ht="154.5" customHeight="1" x14ac:dyDescent="0.2">
      <c r="A35" s="10" t="s">
        <v>307</v>
      </c>
      <c r="B35" s="10" t="s">
        <v>40</v>
      </c>
      <c r="C35" s="49">
        <v>21.059000000000001</v>
      </c>
      <c r="D35" s="16" t="s">
        <v>308</v>
      </c>
      <c r="E35" s="10" t="s">
        <v>309</v>
      </c>
      <c r="F35" s="10" t="s">
        <v>24</v>
      </c>
      <c r="G35" s="49">
        <v>21.294</v>
      </c>
      <c r="H35" s="10" t="s">
        <v>310</v>
      </c>
      <c r="I35" s="16" t="s">
        <v>311</v>
      </c>
      <c r="J35" s="10" t="s">
        <v>312</v>
      </c>
      <c r="K35" s="10" t="s">
        <v>24</v>
      </c>
      <c r="L35" s="18" t="s">
        <v>313</v>
      </c>
      <c r="M35" s="18" t="s">
        <v>314</v>
      </c>
      <c r="N35" s="10" t="s">
        <v>315</v>
      </c>
    </row>
    <row r="36" spans="1:17" s="30" customFormat="1" ht="80" x14ac:dyDescent="0.2">
      <c r="A36" s="10" t="s">
        <v>316</v>
      </c>
      <c r="B36" s="16" t="s">
        <v>17</v>
      </c>
      <c r="C36" s="49">
        <v>14.3</v>
      </c>
      <c r="D36" s="16" t="s">
        <v>317</v>
      </c>
      <c r="E36" s="16" t="s">
        <v>318</v>
      </c>
      <c r="F36" s="16" t="s">
        <v>20</v>
      </c>
      <c r="G36" s="49">
        <v>19.3</v>
      </c>
      <c r="H36" s="10" t="s">
        <v>319</v>
      </c>
      <c r="I36" s="16" t="s">
        <v>320</v>
      </c>
      <c r="J36" s="16" t="s">
        <v>321</v>
      </c>
      <c r="K36" s="16" t="s">
        <v>24</v>
      </c>
      <c r="L36" s="18" t="s">
        <v>322</v>
      </c>
      <c r="M36" s="19" t="s">
        <v>323</v>
      </c>
      <c r="N36" s="10" t="s">
        <v>27</v>
      </c>
      <c r="O36" s="18" t="s">
        <v>324</v>
      </c>
      <c r="P36" s="14"/>
      <c r="Q36" s="14"/>
    </row>
    <row r="37" spans="1:17" ht="80" x14ac:dyDescent="0.2">
      <c r="A37" s="10" t="s">
        <v>325</v>
      </c>
      <c r="B37" s="10" t="s">
        <v>196</v>
      </c>
      <c r="C37" s="49">
        <v>14.763999999999999</v>
      </c>
      <c r="D37" s="16" t="s">
        <v>326</v>
      </c>
      <c r="E37" s="16" t="s">
        <v>327</v>
      </c>
      <c r="F37" s="16" t="s">
        <v>20</v>
      </c>
      <c r="G37" s="49">
        <v>18.510000000000002</v>
      </c>
      <c r="H37" s="10" t="s">
        <v>328</v>
      </c>
      <c r="I37" s="10" t="s">
        <v>329</v>
      </c>
      <c r="J37" s="16" t="s">
        <v>330</v>
      </c>
      <c r="K37" s="16" t="s">
        <v>24</v>
      </c>
      <c r="L37" s="18" t="s">
        <v>331</v>
      </c>
      <c r="M37" s="18" t="s">
        <v>332</v>
      </c>
      <c r="N37" s="10" t="s">
        <v>333</v>
      </c>
    </row>
    <row r="38" spans="1:17" ht="107.25" customHeight="1" x14ac:dyDescent="0.2">
      <c r="A38" s="10" t="s">
        <v>334</v>
      </c>
      <c r="B38" s="10" t="s">
        <v>196</v>
      </c>
      <c r="C38" s="49">
        <v>14.648999999999999</v>
      </c>
      <c r="D38" s="16" t="s">
        <v>335</v>
      </c>
      <c r="E38" s="16" t="s">
        <v>336</v>
      </c>
      <c r="F38" s="16" t="s">
        <v>20</v>
      </c>
      <c r="G38" s="49">
        <v>19.527000000000001</v>
      </c>
      <c r="H38" s="10" t="s">
        <v>337</v>
      </c>
      <c r="I38" s="10" t="s">
        <v>338</v>
      </c>
      <c r="J38" s="16" t="s">
        <v>339</v>
      </c>
      <c r="K38" s="16" t="s">
        <v>24</v>
      </c>
      <c r="L38" s="18" t="s">
        <v>340</v>
      </c>
      <c r="M38" s="18" t="s">
        <v>341</v>
      </c>
      <c r="N38" s="10" t="s">
        <v>342</v>
      </c>
    </row>
    <row r="39" spans="1:17" ht="80" x14ac:dyDescent="0.2">
      <c r="A39" s="10" t="s">
        <v>343</v>
      </c>
      <c r="B39" s="16" t="s">
        <v>17</v>
      </c>
      <c r="C39" s="49">
        <v>16.3</v>
      </c>
      <c r="D39" s="16" t="s">
        <v>344</v>
      </c>
      <c r="E39" s="16" t="s">
        <v>345</v>
      </c>
      <c r="F39" s="16" t="s">
        <v>20</v>
      </c>
      <c r="G39" s="49">
        <v>24</v>
      </c>
      <c r="H39" s="16" t="s">
        <v>346</v>
      </c>
      <c r="I39" s="10" t="s">
        <v>347</v>
      </c>
      <c r="J39" s="16" t="s">
        <v>348</v>
      </c>
      <c r="K39" s="10" t="s">
        <v>20</v>
      </c>
      <c r="L39" s="18" t="s">
        <v>349</v>
      </c>
      <c r="M39" s="18" t="s">
        <v>350</v>
      </c>
      <c r="N39" s="10" t="s">
        <v>27</v>
      </c>
    </row>
    <row r="40" spans="1:17" ht="80" x14ac:dyDescent="0.2">
      <c r="A40" s="10" t="s">
        <v>351</v>
      </c>
      <c r="B40" s="10" t="s">
        <v>98</v>
      </c>
      <c r="C40" s="49">
        <v>10.57</v>
      </c>
      <c r="D40" s="16" t="s">
        <v>352</v>
      </c>
      <c r="E40" s="16" t="s">
        <v>353</v>
      </c>
      <c r="F40" s="16" t="s">
        <v>24</v>
      </c>
      <c r="G40" s="49">
        <v>13.3</v>
      </c>
      <c r="H40" s="16" t="s">
        <v>354</v>
      </c>
      <c r="I40" s="16" t="s">
        <v>355</v>
      </c>
      <c r="J40" s="16" t="s">
        <v>356</v>
      </c>
      <c r="K40" s="16" t="s">
        <v>24</v>
      </c>
      <c r="L40" s="18" t="s">
        <v>357</v>
      </c>
      <c r="M40" s="18" t="s">
        <v>358</v>
      </c>
      <c r="N40" s="10" t="s">
        <v>359</v>
      </c>
    </row>
    <row r="41" spans="1:17" ht="80" x14ac:dyDescent="0.2">
      <c r="A41" s="10" t="s">
        <v>360</v>
      </c>
      <c r="B41" s="10" t="s">
        <v>361</v>
      </c>
      <c r="C41" s="49">
        <v>11.625999999999999</v>
      </c>
      <c r="D41" s="31" t="s">
        <v>362</v>
      </c>
      <c r="E41" s="31" t="s">
        <v>363</v>
      </c>
      <c r="F41" s="31" t="s">
        <v>24</v>
      </c>
      <c r="G41" s="49">
        <v>12.98</v>
      </c>
      <c r="H41" s="16" t="s">
        <v>364</v>
      </c>
      <c r="I41" s="16" t="s">
        <v>365</v>
      </c>
      <c r="J41" s="16" t="s">
        <v>366</v>
      </c>
      <c r="K41" s="16" t="s">
        <v>24</v>
      </c>
      <c r="L41" s="18" t="s">
        <v>367</v>
      </c>
      <c r="M41" s="18" t="s">
        <v>368</v>
      </c>
      <c r="N41" s="10" t="s">
        <v>369</v>
      </c>
      <c r="O41" s="18"/>
    </row>
    <row r="42" spans="1:17" ht="80" x14ac:dyDescent="0.2">
      <c r="A42" s="10" t="s">
        <v>370</v>
      </c>
      <c r="B42" s="15" t="s">
        <v>371</v>
      </c>
      <c r="C42" s="51">
        <v>30.266999999999999</v>
      </c>
      <c r="D42" s="20" t="s">
        <v>372</v>
      </c>
      <c r="E42" s="20" t="s">
        <v>373</v>
      </c>
      <c r="F42" s="20" t="s">
        <v>24</v>
      </c>
      <c r="G42" s="51">
        <v>29.9</v>
      </c>
      <c r="H42" s="20" t="s">
        <v>374</v>
      </c>
      <c r="I42" s="20" t="s">
        <v>375</v>
      </c>
      <c r="J42" s="20" t="s">
        <v>376</v>
      </c>
      <c r="K42" s="20" t="s">
        <v>24</v>
      </c>
      <c r="L42" s="27" t="s">
        <v>377</v>
      </c>
      <c r="M42" s="27" t="s">
        <v>378</v>
      </c>
      <c r="N42" s="15" t="s">
        <v>379</v>
      </c>
      <c r="O42" s="27" t="s">
        <v>380</v>
      </c>
    </row>
    <row r="43" spans="1:17" ht="80" x14ac:dyDescent="0.2">
      <c r="A43" s="10" t="s">
        <v>381</v>
      </c>
      <c r="B43" s="16" t="s">
        <v>382</v>
      </c>
      <c r="C43" s="49">
        <v>15.624000000000001</v>
      </c>
      <c r="D43" s="16" t="s">
        <v>383</v>
      </c>
      <c r="E43" s="16" t="s">
        <v>384</v>
      </c>
      <c r="F43" s="16" t="s">
        <v>24</v>
      </c>
      <c r="G43" s="49">
        <v>17.66</v>
      </c>
      <c r="H43" s="16" t="s">
        <v>385</v>
      </c>
      <c r="I43" s="16" t="s">
        <v>375</v>
      </c>
      <c r="J43" s="16" t="s">
        <v>386</v>
      </c>
      <c r="K43" s="16" t="s">
        <v>24</v>
      </c>
      <c r="L43" s="18" t="s">
        <v>387</v>
      </c>
      <c r="M43" s="18" t="s">
        <v>388</v>
      </c>
      <c r="N43" s="10" t="s">
        <v>389</v>
      </c>
    </row>
    <row r="44" spans="1:17" ht="80" x14ac:dyDescent="0.2">
      <c r="A44" s="10" t="s">
        <v>390</v>
      </c>
      <c r="B44" s="10" t="s">
        <v>391</v>
      </c>
      <c r="C44" s="49">
        <v>14.375999999999999</v>
      </c>
      <c r="D44" s="16" t="s">
        <v>392</v>
      </c>
      <c r="E44" s="16" t="s">
        <v>393</v>
      </c>
      <c r="F44" s="16" t="s">
        <v>20</v>
      </c>
      <c r="G44" s="49">
        <v>15.484</v>
      </c>
      <c r="H44" s="16" t="s">
        <v>394</v>
      </c>
      <c r="I44" s="16" t="s">
        <v>395</v>
      </c>
      <c r="J44" s="16" t="s">
        <v>396</v>
      </c>
      <c r="K44" s="16" t="s">
        <v>24</v>
      </c>
      <c r="L44" s="18" t="s">
        <v>397</v>
      </c>
      <c r="M44" s="18" t="s">
        <v>398</v>
      </c>
      <c r="N44" s="10" t="s">
        <v>399</v>
      </c>
    </row>
    <row r="45" spans="1:17" ht="80" x14ac:dyDescent="0.2">
      <c r="A45" s="10" t="s">
        <v>400</v>
      </c>
      <c r="B45" s="10" t="s">
        <v>98</v>
      </c>
      <c r="C45" s="49">
        <v>12.59</v>
      </c>
      <c r="D45" s="16" t="s">
        <v>401</v>
      </c>
      <c r="E45" s="16" t="s">
        <v>402</v>
      </c>
      <c r="F45" s="16" t="s">
        <v>20</v>
      </c>
      <c r="G45" s="49">
        <v>15.085000000000001</v>
      </c>
      <c r="H45" s="16" t="s">
        <v>403</v>
      </c>
      <c r="I45" s="16" t="s">
        <v>404</v>
      </c>
      <c r="J45" s="16" t="s">
        <v>405</v>
      </c>
      <c r="K45" s="16" t="s">
        <v>24</v>
      </c>
      <c r="L45" s="18" t="s">
        <v>406</v>
      </c>
      <c r="M45" s="18" t="s">
        <v>407</v>
      </c>
      <c r="N45" s="10" t="s">
        <v>408</v>
      </c>
    </row>
    <row r="46" spans="1:17" ht="80" x14ac:dyDescent="0.2">
      <c r="A46" s="10" t="s">
        <v>409</v>
      </c>
      <c r="B46" s="16" t="s">
        <v>40</v>
      </c>
      <c r="C46" s="49">
        <v>12.712999999999999</v>
      </c>
      <c r="D46" s="16" t="s">
        <v>410</v>
      </c>
      <c r="E46" s="16" t="s">
        <v>411</v>
      </c>
      <c r="F46" s="16" t="s">
        <v>209</v>
      </c>
      <c r="G46" s="49">
        <v>16.204000000000001</v>
      </c>
      <c r="H46" s="10" t="s">
        <v>412</v>
      </c>
      <c r="I46" s="10" t="s">
        <v>413</v>
      </c>
      <c r="J46" s="16" t="s">
        <v>414</v>
      </c>
      <c r="K46" s="16" t="s">
        <v>20</v>
      </c>
      <c r="L46" s="18" t="s">
        <v>415</v>
      </c>
      <c r="M46" s="18" t="s">
        <v>416</v>
      </c>
      <c r="N46" s="10" t="s">
        <v>417</v>
      </c>
    </row>
    <row r="47" spans="1:17" ht="80" x14ac:dyDescent="0.2">
      <c r="A47" s="10" t="s">
        <v>418</v>
      </c>
      <c r="B47" s="10" t="s">
        <v>40</v>
      </c>
      <c r="C47" s="49">
        <v>11.992000000000001</v>
      </c>
      <c r="D47" s="16" t="s">
        <v>419</v>
      </c>
      <c r="E47" s="16" t="s">
        <v>420</v>
      </c>
      <c r="F47" s="16" t="s">
        <v>24</v>
      </c>
      <c r="G47" s="49">
        <v>14.288</v>
      </c>
      <c r="H47" s="16" t="s">
        <v>421</v>
      </c>
      <c r="I47" s="16"/>
      <c r="J47" s="16" t="s">
        <v>422</v>
      </c>
      <c r="K47" s="16" t="s">
        <v>24</v>
      </c>
      <c r="L47" s="18" t="s">
        <v>423</v>
      </c>
      <c r="M47" s="18" t="s">
        <v>424</v>
      </c>
      <c r="N47" s="10" t="s">
        <v>425</v>
      </c>
      <c r="O47" s="18" t="s">
        <v>426</v>
      </c>
    </row>
    <row r="48" spans="1:17" ht="80" x14ac:dyDescent="0.2">
      <c r="A48" s="10" t="s">
        <v>427</v>
      </c>
      <c r="B48" s="10" t="s">
        <v>428</v>
      </c>
      <c r="C48" s="49">
        <v>8.2059999999999995</v>
      </c>
      <c r="D48" s="32" t="s">
        <v>429</v>
      </c>
      <c r="E48" s="16" t="s">
        <v>430</v>
      </c>
      <c r="F48" s="16" t="s">
        <v>209</v>
      </c>
      <c r="G48" s="49">
        <v>14.75</v>
      </c>
      <c r="H48" s="16" t="s">
        <v>431</v>
      </c>
      <c r="I48" s="16" t="s">
        <v>432</v>
      </c>
      <c r="J48" s="16" t="s">
        <v>433</v>
      </c>
      <c r="K48" s="16" t="s">
        <v>20</v>
      </c>
      <c r="L48" s="18" t="s">
        <v>434</v>
      </c>
      <c r="M48" s="18" t="s">
        <v>435</v>
      </c>
      <c r="N48" s="10" t="s">
        <v>436</v>
      </c>
    </row>
    <row r="49" spans="1:17" ht="80" x14ac:dyDescent="0.2">
      <c r="A49" s="10" t="s">
        <v>437</v>
      </c>
      <c r="B49" s="10" t="s">
        <v>438</v>
      </c>
      <c r="C49" s="49">
        <v>8.2439999999999998</v>
      </c>
      <c r="D49" s="16" t="s">
        <v>439</v>
      </c>
      <c r="E49" s="16" t="s">
        <v>440</v>
      </c>
      <c r="F49" s="16" t="s">
        <v>24</v>
      </c>
      <c r="G49" s="49">
        <v>15.944000000000001</v>
      </c>
      <c r="H49" s="10" t="s">
        <v>441</v>
      </c>
      <c r="I49" s="10" t="s">
        <v>442</v>
      </c>
      <c r="J49" s="16" t="s">
        <v>443</v>
      </c>
      <c r="K49" s="16" t="s">
        <v>24</v>
      </c>
      <c r="L49" s="18" t="s">
        <v>444</v>
      </c>
      <c r="M49" s="18" t="s">
        <v>445</v>
      </c>
      <c r="N49" s="10" t="s">
        <v>446</v>
      </c>
    </row>
    <row r="50" spans="1:17" ht="80" x14ac:dyDescent="0.2">
      <c r="A50" s="10" t="s">
        <v>447</v>
      </c>
      <c r="B50" s="10" t="s">
        <v>448</v>
      </c>
      <c r="C50" s="49">
        <v>11.686999999999999</v>
      </c>
      <c r="D50" s="16" t="s">
        <v>449</v>
      </c>
      <c r="E50" s="16" t="s">
        <v>450</v>
      </c>
      <c r="F50" s="16" t="s">
        <v>20</v>
      </c>
      <c r="G50" s="49">
        <v>16.600000000000001</v>
      </c>
      <c r="H50" s="16" t="s">
        <v>451</v>
      </c>
      <c r="I50" s="16" t="s">
        <v>452</v>
      </c>
      <c r="J50" s="16" t="s">
        <v>453</v>
      </c>
      <c r="K50" s="16" t="s">
        <v>20</v>
      </c>
      <c r="L50" s="18" t="s">
        <v>454</v>
      </c>
      <c r="M50" s="18" t="s">
        <v>455</v>
      </c>
      <c r="N50" s="10" t="s">
        <v>456</v>
      </c>
      <c r="O50" s="18" t="s">
        <v>457</v>
      </c>
      <c r="P50" s="18"/>
    </row>
    <row r="51" spans="1:17" ht="80" x14ac:dyDescent="0.2">
      <c r="A51" s="10" t="s">
        <v>458</v>
      </c>
      <c r="B51" s="20" t="s">
        <v>459</v>
      </c>
      <c r="C51" s="49">
        <v>16.152999999999999</v>
      </c>
      <c r="D51" s="16" t="s">
        <v>460</v>
      </c>
      <c r="E51" s="16" t="s">
        <v>461</v>
      </c>
      <c r="F51" s="16" t="s">
        <v>20</v>
      </c>
      <c r="G51" s="49">
        <v>20.7</v>
      </c>
      <c r="H51" s="16" t="s">
        <v>462</v>
      </c>
      <c r="I51" s="16" t="s">
        <v>463</v>
      </c>
      <c r="J51" s="10" t="s">
        <v>464</v>
      </c>
      <c r="K51" s="10" t="s">
        <v>20</v>
      </c>
      <c r="L51" s="18" t="s">
        <v>465</v>
      </c>
      <c r="M51" s="18" t="s">
        <v>466</v>
      </c>
      <c r="N51" s="10" t="s">
        <v>467</v>
      </c>
      <c r="Q51" s="25"/>
    </row>
    <row r="52" spans="1:17" ht="80" x14ac:dyDescent="0.2">
      <c r="A52" s="10" t="s">
        <v>468</v>
      </c>
      <c r="B52" s="10" t="s">
        <v>98</v>
      </c>
      <c r="C52" s="49">
        <v>9.4550000000000001</v>
      </c>
      <c r="D52" s="16" t="s">
        <v>469</v>
      </c>
      <c r="E52" s="16" t="s">
        <v>470</v>
      </c>
      <c r="F52" s="16" t="s">
        <v>24</v>
      </c>
      <c r="G52" s="49">
        <v>17.524000000000001</v>
      </c>
      <c r="H52" s="10" t="s">
        <v>469</v>
      </c>
      <c r="I52" s="10" t="s">
        <v>471</v>
      </c>
      <c r="J52" s="10" t="s">
        <v>472</v>
      </c>
      <c r="K52" s="10" t="s">
        <v>24</v>
      </c>
      <c r="L52" s="18" t="s">
        <v>473</v>
      </c>
      <c r="M52" s="18" t="s">
        <v>474</v>
      </c>
      <c r="N52" s="10" t="s">
        <v>475</v>
      </c>
    </row>
    <row r="53" spans="1:17" s="25" customFormat="1" ht="183.75" customHeight="1" x14ac:dyDescent="0.2">
      <c r="A53" s="10" t="s">
        <v>476</v>
      </c>
      <c r="B53" s="15" t="s">
        <v>196</v>
      </c>
      <c r="C53" s="49">
        <v>11.093999999999999</v>
      </c>
      <c r="D53" s="16" t="s">
        <v>477</v>
      </c>
      <c r="E53" s="16" t="s">
        <v>478</v>
      </c>
      <c r="F53" s="16" t="s">
        <v>20</v>
      </c>
      <c r="G53" s="49">
        <v>16.763000000000002</v>
      </c>
      <c r="H53" s="16" t="s">
        <v>479</v>
      </c>
      <c r="I53" s="16" t="s">
        <v>480</v>
      </c>
      <c r="J53" s="33" t="s">
        <v>481</v>
      </c>
      <c r="K53" s="33" t="s">
        <v>24</v>
      </c>
      <c r="L53" s="19" t="s">
        <v>482</v>
      </c>
      <c r="M53" s="19" t="s">
        <v>483</v>
      </c>
      <c r="N53" s="10" t="s">
        <v>484</v>
      </c>
      <c r="O53" s="18" t="s">
        <v>485</v>
      </c>
      <c r="P53" s="14"/>
      <c r="Q53" s="14"/>
    </row>
    <row r="54" spans="1:17" ht="80" x14ac:dyDescent="0.2">
      <c r="A54" s="10" t="s">
        <v>486</v>
      </c>
      <c r="B54" s="16" t="s">
        <v>17</v>
      </c>
      <c r="C54" s="49">
        <v>16.2</v>
      </c>
      <c r="D54" s="16" t="s">
        <v>487</v>
      </c>
      <c r="E54" s="16" t="s">
        <v>488</v>
      </c>
      <c r="F54" s="16" t="s">
        <v>20</v>
      </c>
      <c r="G54" s="49">
        <v>23.3</v>
      </c>
      <c r="H54" s="16" t="s">
        <v>489</v>
      </c>
      <c r="I54" s="16" t="s">
        <v>490</v>
      </c>
      <c r="J54" s="16" t="s">
        <v>491</v>
      </c>
      <c r="K54" s="16" t="s">
        <v>24</v>
      </c>
      <c r="L54" s="18" t="s">
        <v>492</v>
      </c>
      <c r="M54" s="18" t="s">
        <v>493</v>
      </c>
      <c r="N54" s="10" t="s">
        <v>27</v>
      </c>
      <c r="O54" s="18" t="s">
        <v>494</v>
      </c>
    </row>
    <row r="55" spans="1:17" ht="87.75" customHeight="1" x14ac:dyDescent="0.2">
      <c r="A55" s="10" t="s">
        <v>495</v>
      </c>
      <c r="B55" s="15" t="s">
        <v>196</v>
      </c>
      <c r="C55" s="49">
        <v>10.526999999999999</v>
      </c>
      <c r="D55" s="16" t="s">
        <v>496</v>
      </c>
      <c r="E55" s="16" t="s">
        <v>497</v>
      </c>
      <c r="F55" s="16" t="s">
        <v>20</v>
      </c>
      <c r="G55" s="49">
        <v>18.071000000000002</v>
      </c>
      <c r="H55" s="10" t="s">
        <v>498</v>
      </c>
      <c r="I55" s="10" t="s">
        <v>499</v>
      </c>
      <c r="J55" s="16" t="s">
        <v>500</v>
      </c>
      <c r="K55" s="16" t="s">
        <v>24</v>
      </c>
      <c r="L55" s="18" t="s">
        <v>501</v>
      </c>
      <c r="M55" s="18" t="s">
        <v>502</v>
      </c>
      <c r="N55" s="10" t="s">
        <v>503</v>
      </c>
      <c r="O55" s="18" t="s">
        <v>504</v>
      </c>
      <c r="P55" s="18"/>
      <c r="Q55" s="18"/>
    </row>
    <row r="56" spans="1:17" ht="80" x14ac:dyDescent="0.2">
      <c r="A56" s="10" t="s">
        <v>505</v>
      </c>
      <c r="B56" s="10" t="s">
        <v>506</v>
      </c>
      <c r="C56" s="49">
        <v>9.7460000000000004</v>
      </c>
      <c r="D56" s="10" t="s">
        <v>507</v>
      </c>
      <c r="E56" s="16" t="s">
        <v>508</v>
      </c>
      <c r="F56" s="16" t="s">
        <v>24</v>
      </c>
      <c r="G56" s="49">
        <v>14.798999999999999</v>
      </c>
      <c r="H56" s="10" t="s">
        <v>509</v>
      </c>
      <c r="I56" s="16" t="s">
        <v>510</v>
      </c>
      <c r="J56" s="16" t="s">
        <v>511</v>
      </c>
      <c r="K56" s="16" t="s">
        <v>24</v>
      </c>
      <c r="L56" s="18" t="s">
        <v>512</v>
      </c>
      <c r="M56" s="18" t="s">
        <v>513</v>
      </c>
      <c r="N56" s="10" t="s">
        <v>514</v>
      </c>
    </row>
    <row r="57" spans="1:17" ht="80" x14ac:dyDescent="0.2">
      <c r="A57" s="10" t="s">
        <v>515</v>
      </c>
      <c r="B57" s="10" t="s">
        <v>516</v>
      </c>
      <c r="C57" s="49">
        <v>15.5</v>
      </c>
      <c r="D57" s="16" t="s">
        <v>517</v>
      </c>
      <c r="E57" s="16" t="s">
        <v>518</v>
      </c>
      <c r="F57" s="16" t="s">
        <v>20</v>
      </c>
      <c r="G57" s="49">
        <v>20.364999999999998</v>
      </c>
      <c r="H57" s="16" t="s">
        <v>519</v>
      </c>
      <c r="I57" s="16" t="s">
        <v>520</v>
      </c>
      <c r="J57" s="16" t="s">
        <v>521</v>
      </c>
      <c r="K57" s="16" t="s">
        <v>20</v>
      </c>
      <c r="L57" s="18" t="s">
        <v>522</v>
      </c>
      <c r="M57" s="21" t="s">
        <v>523</v>
      </c>
      <c r="N57" s="10" t="s">
        <v>524</v>
      </c>
      <c r="O57" s="18" t="s">
        <v>525</v>
      </c>
    </row>
    <row r="58" spans="1:17" ht="80" x14ac:dyDescent="0.2">
      <c r="A58" s="10" t="s">
        <v>526</v>
      </c>
      <c r="B58" s="15" t="s">
        <v>527</v>
      </c>
      <c r="C58" s="49">
        <v>13.680999999999999</v>
      </c>
      <c r="D58" s="16" t="s">
        <v>528</v>
      </c>
      <c r="E58" s="16" t="s">
        <v>529</v>
      </c>
      <c r="F58" s="16" t="s">
        <v>24</v>
      </c>
      <c r="G58" s="49">
        <v>21.071999999999999</v>
      </c>
      <c r="H58" s="16" t="s">
        <v>530</v>
      </c>
      <c r="I58" s="16" t="s">
        <v>531</v>
      </c>
      <c r="J58" s="16" t="s">
        <v>532</v>
      </c>
      <c r="K58" s="16" t="s">
        <v>24</v>
      </c>
      <c r="L58" s="18" t="s">
        <v>533</v>
      </c>
      <c r="M58" s="18" t="s">
        <v>534</v>
      </c>
      <c r="N58" s="10" t="s">
        <v>27</v>
      </c>
      <c r="O58" s="18" t="s">
        <v>535</v>
      </c>
    </row>
    <row r="59" spans="1:17" ht="80" x14ac:dyDescent="0.2">
      <c r="A59" s="10" t="s">
        <v>536</v>
      </c>
      <c r="B59" s="15" t="s">
        <v>527</v>
      </c>
      <c r="C59" s="49">
        <v>13.125</v>
      </c>
      <c r="D59" s="16" t="s">
        <v>537</v>
      </c>
      <c r="E59" s="16" t="s">
        <v>538</v>
      </c>
      <c r="F59" s="16" t="s">
        <v>20</v>
      </c>
      <c r="G59" s="49">
        <v>23.100999999999999</v>
      </c>
      <c r="H59" s="16" t="s">
        <v>539</v>
      </c>
      <c r="I59" s="16" t="s">
        <v>540</v>
      </c>
      <c r="J59" s="16" t="s">
        <v>541</v>
      </c>
      <c r="K59" s="16" t="s">
        <v>24</v>
      </c>
      <c r="L59" s="18" t="s">
        <v>542</v>
      </c>
      <c r="M59" s="18" t="s">
        <v>543</v>
      </c>
      <c r="N59" s="10" t="s">
        <v>27</v>
      </c>
      <c r="O59" s="34" t="s">
        <v>544</v>
      </c>
      <c r="P59" s="18"/>
      <c r="Q59" s="18"/>
    </row>
    <row r="60" spans="1:17" ht="96" x14ac:dyDescent="0.2">
      <c r="A60" s="10" t="s">
        <v>545</v>
      </c>
      <c r="B60" s="10" t="s">
        <v>527</v>
      </c>
      <c r="C60" s="49">
        <v>12.4</v>
      </c>
      <c r="D60" s="16" t="s">
        <v>546</v>
      </c>
      <c r="E60" s="16" t="s">
        <v>547</v>
      </c>
      <c r="F60" s="16" t="s">
        <v>548</v>
      </c>
      <c r="G60" s="49">
        <v>21.5</v>
      </c>
      <c r="H60" s="10" t="s">
        <v>549</v>
      </c>
      <c r="I60" s="10" t="s">
        <v>550</v>
      </c>
      <c r="J60" s="16" t="s">
        <v>551</v>
      </c>
      <c r="K60" s="16" t="s">
        <v>24</v>
      </c>
      <c r="L60" s="18" t="s">
        <v>552</v>
      </c>
      <c r="M60" s="18" t="s">
        <v>553</v>
      </c>
      <c r="N60" s="10" t="s">
        <v>27</v>
      </c>
      <c r="O60" s="35"/>
    </row>
    <row r="61" spans="1:17" ht="96" x14ac:dyDescent="0.2">
      <c r="A61" s="10" t="s">
        <v>554</v>
      </c>
      <c r="B61" s="10" t="s">
        <v>527</v>
      </c>
      <c r="C61" s="49">
        <v>19.5</v>
      </c>
      <c r="D61" s="16" t="s">
        <v>555</v>
      </c>
      <c r="E61" s="16" t="s">
        <v>556</v>
      </c>
      <c r="F61" s="16" t="s">
        <v>24</v>
      </c>
      <c r="G61" s="49">
        <v>25.5</v>
      </c>
      <c r="H61" s="10" t="s">
        <v>557</v>
      </c>
      <c r="I61" s="10" t="s">
        <v>558</v>
      </c>
      <c r="J61" s="16" t="s">
        <v>559</v>
      </c>
      <c r="K61" s="16" t="s">
        <v>24</v>
      </c>
      <c r="L61" s="18" t="s">
        <v>560</v>
      </c>
      <c r="M61" s="18" t="s">
        <v>561</v>
      </c>
      <c r="N61" s="10" t="s">
        <v>27</v>
      </c>
      <c r="O61" s="18" t="s">
        <v>562</v>
      </c>
      <c r="P61" s="18"/>
    </row>
    <row r="62" spans="1:17" ht="80" x14ac:dyDescent="0.2">
      <c r="A62" s="10" t="s">
        <v>563</v>
      </c>
      <c r="B62" s="10" t="s">
        <v>527</v>
      </c>
      <c r="C62" s="49">
        <v>14.2</v>
      </c>
      <c r="D62" s="16" t="s">
        <v>564</v>
      </c>
      <c r="E62" s="16"/>
      <c r="F62" s="16" t="s">
        <v>209</v>
      </c>
      <c r="G62" s="49">
        <v>21.314</v>
      </c>
      <c r="H62" s="16" t="s">
        <v>565</v>
      </c>
      <c r="I62" s="16"/>
      <c r="J62" s="10"/>
      <c r="K62" s="10" t="s">
        <v>20</v>
      </c>
      <c r="L62" s="18" t="s">
        <v>566</v>
      </c>
      <c r="M62" s="21" t="s">
        <v>567</v>
      </c>
      <c r="N62" s="10" t="s">
        <v>27</v>
      </c>
    </row>
    <row r="63" spans="1:17" ht="80" x14ac:dyDescent="0.2">
      <c r="A63" s="10" t="s">
        <v>568</v>
      </c>
      <c r="B63" s="15" t="s">
        <v>527</v>
      </c>
      <c r="C63" s="49">
        <v>11.612</v>
      </c>
      <c r="D63" s="16" t="s">
        <v>569</v>
      </c>
      <c r="E63" s="16" t="s">
        <v>570</v>
      </c>
      <c r="F63" s="16" t="s">
        <v>548</v>
      </c>
      <c r="G63" s="49">
        <v>16.71</v>
      </c>
      <c r="H63" s="16" t="s">
        <v>571</v>
      </c>
      <c r="I63" s="16" t="s">
        <v>572</v>
      </c>
      <c r="J63" s="16" t="s">
        <v>573</v>
      </c>
      <c r="K63" s="16" t="s">
        <v>24</v>
      </c>
      <c r="L63" s="18" t="s">
        <v>574</v>
      </c>
      <c r="M63" s="18" t="s">
        <v>575</v>
      </c>
      <c r="N63" s="10" t="s">
        <v>27</v>
      </c>
      <c r="O63" s="18" t="s">
        <v>576</v>
      </c>
      <c r="P63" s="21"/>
      <c r="Q63" s="18"/>
    </row>
    <row r="64" spans="1:17" ht="80" x14ac:dyDescent="0.2">
      <c r="A64" s="10" t="s">
        <v>577</v>
      </c>
      <c r="B64" s="15" t="s">
        <v>527</v>
      </c>
      <c r="C64" s="49">
        <v>10.385999999999999</v>
      </c>
      <c r="D64" s="16" t="s">
        <v>578</v>
      </c>
      <c r="E64" s="16" t="s">
        <v>579</v>
      </c>
      <c r="F64" s="16" t="s">
        <v>548</v>
      </c>
      <c r="G64" s="49">
        <v>22.239000000000001</v>
      </c>
      <c r="H64" s="16" t="s">
        <v>580</v>
      </c>
      <c r="I64" s="16" t="s">
        <v>581</v>
      </c>
      <c r="J64" s="16" t="s">
        <v>582</v>
      </c>
      <c r="K64" s="16" t="s">
        <v>24</v>
      </c>
      <c r="L64" s="18" t="s">
        <v>583</v>
      </c>
      <c r="M64" s="18" t="s">
        <v>584</v>
      </c>
      <c r="N64" s="10" t="s">
        <v>27</v>
      </c>
    </row>
    <row r="65" spans="1:17" ht="93" customHeight="1" x14ac:dyDescent="0.2">
      <c r="A65" s="10" t="s">
        <v>585</v>
      </c>
      <c r="B65" s="10" t="s">
        <v>527</v>
      </c>
      <c r="C65" s="49">
        <v>9.1120000000000001</v>
      </c>
      <c r="D65" s="16" t="s">
        <v>586</v>
      </c>
      <c r="E65" s="16" t="s">
        <v>587</v>
      </c>
      <c r="F65" s="16" t="s">
        <v>548</v>
      </c>
      <c r="G65" s="49">
        <v>13.065</v>
      </c>
      <c r="H65" s="16" t="s">
        <v>588</v>
      </c>
      <c r="I65" s="16" t="s">
        <v>589</v>
      </c>
      <c r="J65" s="16" t="s">
        <v>590</v>
      </c>
      <c r="K65" s="16" t="s">
        <v>24</v>
      </c>
      <c r="L65" s="18" t="s">
        <v>591</v>
      </c>
      <c r="M65" s="18" t="s">
        <v>592</v>
      </c>
      <c r="N65" s="16" t="s">
        <v>593</v>
      </c>
      <c r="O65" s="18" t="s">
        <v>594</v>
      </c>
    </row>
    <row r="66" spans="1:17" ht="80" x14ac:dyDescent="0.2">
      <c r="A66" s="10" t="s">
        <v>595</v>
      </c>
      <c r="B66" s="10" t="s">
        <v>527</v>
      </c>
      <c r="C66" s="49">
        <v>19.100999999999999</v>
      </c>
      <c r="D66" s="10" t="s">
        <v>596</v>
      </c>
      <c r="E66" s="16" t="s">
        <v>597</v>
      </c>
      <c r="F66" s="16" t="s">
        <v>24</v>
      </c>
      <c r="G66" s="49">
        <v>30.8</v>
      </c>
      <c r="H66" s="16" t="s">
        <v>598</v>
      </c>
      <c r="I66" s="16" t="s">
        <v>599</v>
      </c>
      <c r="J66" s="16" t="s">
        <v>600</v>
      </c>
      <c r="K66" s="16" t="s">
        <v>24</v>
      </c>
      <c r="L66" s="18" t="s">
        <v>601</v>
      </c>
      <c r="M66" s="18" t="s">
        <v>602</v>
      </c>
      <c r="N66" s="10" t="s">
        <v>603</v>
      </c>
      <c r="Q66" s="36"/>
    </row>
    <row r="67" spans="1:17" ht="80" x14ac:dyDescent="0.2">
      <c r="A67" s="10" t="s">
        <v>604</v>
      </c>
      <c r="B67" s="16" t="s">
        <v>605</v>
      </c>
      <c r="C67" s="49">
        <v>8.56</v>
      </c>
      <c r="D67" s="16" t="s">
        <v>606</v>
      </c>
      <c r="E67" s="16" t="s">
        <v>607</v>
      </c>
      <c r="F67" s="16" t="s">
        <v>24</v>
      </c>
      <c r="G67" s="49">
        <v>15.8</v>
      </c>
      <c r="H67" s="16" t="s">
        <v>608</v>
      </c>
      <c r="I67" s="16" t="s">
        <v>609</v>
      </c>
      <c r="J67" s="16" t="s">
        <v>610</v>
      </c>
      <c r="K67" s="16" t="s">
        <v>24</v>
      </c>
      <c r="L67" s="18" t="s">
        <v>611</v>
      </c>
      <c r="M67" s="18" t="s">
        <v>612</v>
      </c>
      <c r="N67" s="16" t="s">
        <v>613</v>
      </c>
      <c r="O67" s="18"/>
    </row>
    <row r="68" spans="1:17" s="36" customFormat="1" ht="80" x14ac:dyDescent="0.2">
      <c r="A68" s="10" t="s">
        <v>614</v>
      </c>
      <c r="B68" s="15" t="s">
        <v>40</v>
      </c>
      <c r="C68" s="49">
        <v>19.113</v>
      </c>
      <c r="D68" s="16" t="s">
        <v>615</v>
      </c>
      <c r="E68" s="16" t="s">
        <v>616</v>
      </c>
      <c r="F68" s="16" t="s">
        <v>24</v>
      </c>
      <c r="G68" s="49">
        <v>26.315000000000001</v>
      </c>
      <c r="H68" s="16" t="s">
        <v>617</v>
      </c>
      <c r="I68" s="16" t="s">
        <v>618</v>
      </c>
      <c r="J68" s="10" t="s">
        <v>619</v>
      </c>
      <c r="K68" s="10" t="s">
        <v>24</v>
      </c>
      <c r="L68" s="18" t="s">
        <v>620</v>
      </c>
      <c r="M68" s="18" t="s">
        <v>621</v>
      </c>
      <c r="N68" s="10" t="s">
        <v>622</v>
      </c>
      <c r="O68" s="14"/>
      <c r="P68" s="14"/>
      <c r="Q68" s="14"/>
    </row>
    <row r="69" spans="1:17" ht="80" x14ac:dyDescent="0.2">
      <c r="A69" s="10" t="s">
        <v>623</v>
      </c>
      <c r="B69" s="15" t="s">
        <v>40</v>
      </c>
      <c r="C69" s="49">
        <v>23.405000000000001</v>
      </c>
      <c r="D69" s="16" t="s">
        <v>624</v>
      </c>
      <c r="E69" s="16" t="s">
        <v>625</v>
      </c>
      <c r="F69" s="16" t="s">
        <v>24</v>
      </c>
      <c r="G69" s="49">
        <v>31.498000000000001</v>
      </c>
      <c r="H69" s="10" t="s">
        <v>626</v>
      </c>
      <c r="I69" s="10" t="s">
        <v>627</v>
      </c>
      <c r="J69" s="16" t="s">
        <v>628</v>
      </c>
      <c r="K69" s="16" t="s">
        <v>24</v>
      </c>
      <c r="L69" s="18" t="s">
        <v>629</v>
      </c>
      <c r="M69" s="18" t="s">
        <v>630</v>
      </c>
      <c r="N69" s="10" t="s">
        <v>631</v>
      </c>
    </row>
    <row r="70" spans="1:17" ht="80" x14ac:dyDescent="0.2">
      <c r="A70" s="10" t="s">
        <v>632</v>
      </c>
      <c r="B70" s="15" t="s">
        <v>196</v>
      </c>
      <c r="C70" s="49">
        <v>10.590999999999999</v>
      </c>
      <c r="D70" s="16" t="s">
        <v>633</v>
      </c>
      <c r="E70" s="16" t="s">
        <v>634</v>
      </c>
      <c r="F70" s="16" t="s">
        <v>548</v>
      </c>
      <c r="G70" s="49">
        <v>16.036000000000001</v>
      </c>
      <c r="H70" s="10" t="s">
        <v>635</v>
      </c>
      <c r="I70" s="10" t="s">
        <v>636</v>
      </c>
      <c r="J70" s="16" t="s">
        <v>637</v>
      </c>
      <c r="K70" s="16" t="s">
        <v>24</v>
      </c>
      <c r="L70" s="18" t="s">
        <v>638</v>
      </c>
      <c r="M70" s="18" t="s">
        <v>639</v>
      </c>
      <c r="N70" s="10" t="s">
        <v>640</v>
      </c>
    </row>
    <row r="71" spans="1:17" ht="128" x14ac:dyDescent="0.2">
      <c r="A71" s="10" t="s">
        <v>641</v>
      </c>
      <c r="B71" s="10" t="s">
        <v>428</v>
      </c>
      <c r="C71" s="49">
        <v>13.449</v>
      </c>
      <c r="D71" s="16" t="s">
        <v>642</v>
      </c>
      <c r="E71" s="16"/>
      <c r="F71" s="16" t="s">
        <v>548</v>
      </c>
      <c r="G71" s="49">
        <v>15.682</v>
      </c>
      <c r="H71" s="16" t="s">
        <v>643</v>
      </c>
      <c r="I71" s="16" t="s">
        <v>644</v>
      </c>
      <c r="J71" s="16" t="s">
        <v>645</v>
      </c>
      <c r="K71" s="16" t="s">
        <v>20</v>
      </c>
      <c r="L71" s="18" t="s">
        <v>646</v>
      </c>
      <c r="M71" s="18" t="s">
        <v>647</v>
      </c>
      <c r="N71" s="10" t="s">
        <v>648</v>
      </c>
      <c r="O71" s="18" t="s">
        <v>649</v>
      </c>
      <c r="P71" s="18"/>
    </row>
    <row r="72" spans="1:17" ht="80" x14ac:dyDescent="0.2">
      <c r="A72" s="10" t="s">
        <v>650</v>
      </c>
      <c r="B72" s="15" t="s">
        <v>651</v>
      </c>
      <c r="C72" s="49">
        <v>15.826000000000001</v>
      </c>
      <c r="D72" s="31" t="s">
        <v>652</v>
      </c>
      <c r="E72" s="24"/>
      <c r="F72" s="24" t="s">
        <v>548</v>
      </c>
      <c r="G72" s="49">
        <v>25.690999999999999</v>
      </c>
      <c r="H72" s="16" t="s">
        <v>653</v>
      </c>
      <c r="I72" s="16" t="s">
        <v>654</v>
      </c>
      <c r="J72" s="10" t="s">
        <v>655</v>
      </c>
      <c r="K72" s="10" t="s">
        <v>20</v>
      </c>
      <c r="L72" s="18" t="s">
        <v>656</v>
      </c>
      <c r="M72" s="18" t="s">
        <v>657</v>
      </c>
      <c r="N72" s="10" t="s">
        <v>658</v>
      </c>
    </row>
    <row r="73" spans="1:17" ht="91.5" customHeight="1" x14ac:dyDescent="0.2">
      <c r="A73" s="10" t="s">
        <v>659</v>
      </c>
      <c r="B73" s="10" t="s">
        <v>40</v>
      </c>
      <c r="C73" s="49">
        <v>15.497999999999999</v>
      </c>
      <c r="D73" s="16" t="s">
        <v>660</v>
      </c>
      <c r="E73" s="16" t="s">
        <v>661</v>
      </c>
      <c r="F73" s="16" t="s">
        <v>548</v>
      </c>
      <c r="G73" s="49">
        <v>22.315999999999999</v>
      </c>
      <c r="H73" s="16" t="s">
        <v>662</v>
      </c>
      <c r="I73" s="16" t="s">
        <v>228</v>
      </c>
      <c r="J73" s="16" t="s">
        <v>663</v>
      </c>
      <c r="K73" s="16" t="s">
        <v>20</v>
      </c>
      <c r="L73" s="18" t="s">
        <v>664</v>
      </c>
      <c r="M73" s="18" t="s">
        <v>665</v>
      </c>
      <c r="N73" s="10" t="s">
        <v>666</v>
      </c>
    </row>
    <row r="74" spans="1:17" ht="80" x14ac:dyDescent="0.2">
      <c r="A74" s="10" t="s">
        <v>667</v>
      </c>
      <c r="B74" s="16" t="s">
        <v>17</v>
      </c>
      <c r="C74" s="49">
        <v>21.7</v>
      </c>
      <c r="D74" s="16" t="s">
        <v>668</v>
      </c>
      <c r="E74" s="16" t="s">
        <v>669</v>
      </c>
      <c r="F74" s="16" t="s">
        <v>548</v>
      </c>
      <c r="G74" s="49">
        <v>27.5</v>
      </c>
      <c r="H74" s="16" t="s">
        <v>670</v>
      </c>
      <c r="I74" s="16" t="s">
        <v>671</v>
      </c>
      <c r="J74" s="16" t="s">
        <v>672</v>
      </c>
      <c r="K74" s="16" t="s">
        <v>20</v>
      </c>
      <c r="L74" s="18" t="s">
        <v>673</v>
      </c>
      <c r="M74" s="19" t="s">
        <v>674</v>
      </c>
      <c r="N74" s="10" t="s">
        <v>27</v>
      </c>
      <c r="Q74" s="25"/>
    </row>
    <row r="75" spans="1:17" ht="80" x14ac:dyDescent="0.2">
      <c r="A75" s="10" t="s">
        <v>675</v>
      </c>
      <c r="B75" s="16" t="s">
        <v>676</v>
      </c>
      <c r="C75" s="49">
        <v>26.850999999999999</v>
      </c>
      <c r="D75" s="16" t="s">
        <v>677</v>
      </c>
      <c r="E75" s="16" t="s">
        <v>678</v>
      </c>
      <c r="F75" s="16" t="s">
        <v>548</v>
      </c>
      <c r="G75" s="49">
        <v>19.004999999999999</v>
      </c>
      <c r="H75" s="16" t="s">
        <v>670</v>
      </c>
      <c r="I75" s="16" t="s">
        <v>671</v>
      </c>
      <c r="J75" s="16" t="s">
        <v>679</v>
      </c>
      <c r="K75" s="16" t="s">
        <v>20</v>
      </c>
      <c r="L75" s="18" t="s">
        <v>673</v>
      </c>
      <c r="M75" s="18" t="s">
        <v>680</v>
      </c>
      <c r="N75" s="10" t="s">
        <v>27</v>
      </c>
    </row>
    <row r="76" spans="1:17" s="25" customFormat="1" ht="80" x14ac:dyDescent="0.2">
      <c r="A76" s="10" t="s">
        <v>681</v>
      </c>
      <c r="B76" s="20" t="s">
        <v>682</v>
      </c>
      <c r="C76" s="49">
        <v>18.584</v>
      </c>
      <c r="D76" s="16" t="s">
        <v>683</v>
      </c>
      <c r="E76" s="16" t="s">
        <v>684</v>
      </c>
      <c r="F76" s="16" t="s">
        <v>548</v>
      </c>
      <c r="G76" s="49">
        <v>22.827999999999999</v>
      </c>
      <c r="H76" s="10" t="s">
        <v>685</v>
      </c>
      <c r="I76" s="10" t="s">
        <v>686</v>
      </c>
      <c r="J76" s="16" t="s">
        <v>687</v>
      </c>
      <c r="K76" s="16" t="s">
        <v>24</v>
      </c>
      <c r="L76" s="18" t="s">
        <v>688</v>
      </c>
      <c r="M76" s="18" t="s">
        <v>689</v>
      </c>
      <c r="N76" s="10" t="s">
        <v>690</v>
      </c>
      <c r="O76" s="21" t="s">
        <v>691</v>
      </c>
      <c r="P76" s="14"/>
      <c r="Q76" s="14"/>
    </row>
    <row r="77" spans="1:17" ht="80" x14ac:dyDescent="0.2">
      <c r="A77" s="10" t="s">
        <v>692</v>
      </c>
      <c r="B77" s="16" t="s">
        <v>17</v>
      </c>
      <c r="C77" s="49">
        <v>17.5</v>
      </c>
      <c r="D77" s="16" t="s">
        <v>693</v>
      </c>
      <c r="E77" s="16" t="s">
        <v>694</v>
      </c>
      <c r="F77" s="16" t="s">
        <v>548</v>
      </c>
      <c r="G77" s="49">
        <v>22.9</v>
      </c>
      <c r="H77" s="10" t="s">
        <v>695</v>
      </c>
      <c r="I77" s="10" t="s">
        <v>696</v>
      </c>
      <c r="J77" s="16" t="s">
        <v>697</v>
      </c>
      <c r="K77" s="16" t="s">
        <v>24</v>
      </c>
      <c r="L77" s="29" t="s">
        <v>698</v>
      </c>
      <c r="M77" s="29" t="s">
        <v>699</v>
      </c>
      <c r="N77" s="10" t="s">
        <v>27</v>
      </c>
    </row>
    <row r="78" spans="1:17" ht="80" x14ac:dyDescent="0.2">
      <c r="A78" s="10" t="s">
        <v>700</v>
      </c>
      <c r="B78" s="10" t="s">
        <v>701</v>
      </c>
      <c r="C78" s="49">
        <v>15.239000000000001</v>
      </c>
      <c r="D78" s="16" t="s">
        <v>702</v>
      </c>
      <c r="E78" s="16" t="s">
        <v>703</v>
      </c>
      <c r="F78" s="16" t="s">
        <v>24</v>
      </c>
      <c r="G78" s="49">
        <v>19.463000000000001</v>
      </c>
      <c r="H78" s="10" t="s">
        <v>704</v>
      </c>
      <c r="I78" s="16" t="s">
        <v>705</v>
      </c>
      <c r="J78" s="16" t="s">
        <v>706</v>
      </c>
      <c r="K78" s="16" t="s">
        <v>24</v>
      </c>
      <c r="L78" s="18" t="s">
        <v>707</v>
      </c>
      <c r="M78" s="18" t="s">
        <v>708</v>
      </c>
      <c r="N78" s="10" t="s">
        <v>709</v>
      </c>
    </row>
    <row r="79" spans="1:17" ht="80" x14ac:dyDescent="0.2">
      <c r="A79" s="10" t="s">
        <v>710</v>
      </c>
      <c r="B79" s="20" t="s">
        <v>711</v>
      </c>
      <c r="C79" s="50">
        <v>21.861999999999998</v>
      </c>
      <c r="D79" s="16" t="s">
        <v>712</v>
      </c>
      <c r="E79" s="16"/>
      <c r="F79" s="16" t="s">
        <v>548</v>
      </c>
      <c r="G79" s="50">
        <v>24.9</v>
      </c>
      <c r="H79" s="16" t="s">
        <v>713</v>
      </c>
      <c r="I79" s="10" t="s">
        <v>714</v>
      </c>
      <c r="J79" s="16" t="s">
        <v>715</v>
      </c>
      <c r="K79" s="16" t="s">
        <v>24</v>
      </c>
      <c r="L79" s="18" t="s">
        <v>716</v>
      </c>
      <c r="M79" s="18" t="s">
        <v>717</v>
      </c>
      <c r="N79" s="16" t="s">
        <v>718</v>
      </c>
      <c r="O79" s="18"/>
      <c r="P79" s="18"/>
      <c r="Q79" s="18"/>
    </row>
    <row r="80" spans="1:17" ht="80" x14ac:dyDescent="0.2">
      <c r="A80" s="10" t="s">
        <v>719</v>
      </c>
      <c r="B80" s="16" t="s">
        <v>17</v>
      </c>
      <c r="C80" s="49">
        <v>19</v>
      </c>
      <c r="D80" s="16" t="s">
        <v>720</v>
      </c>
      <c r="E80" s="16" t="s">
        <v>721</v>
      </c>
      <c r="F80" s="16" t="s">
        <v>548</v>
      </c>
      <c r="G80" s="49">
        <v>23.1</v>
      </c>
      <c r="H80" s="10" t="s">
        <v>722</v>
      </c>
      <c r="I80" s="16" t="s">
        <v>723</v>
      </c>
      <c r="J80" s="16" t="s">
        <v>724</v>
      </c>
      <c r="K80" s="16" t="s">
        <v>24</v>
      </c>
      <c r="L80" s="18" t="s">
        <v>725</v>
      </c>
      <c r="M80" s="18" t="s">
        <v>726</v>
      </c>
      <c r="N80" s="10" t="s">
        <v>27</v>
      </c>
    </row>
    <row r="81" spans="1:17" s="18" customFormat="1" ht="80" x14ac:dyDescent="0.2">
      <c r="A81" s="10" t="s">
        <v>727</v>
      </c>
      <c r="B81" s="10" t="s">
        <v>728</v>
      </c>
      <c r="C81" s="49">
        <v>24.721</v>
      </c>
      <c r="D81" s="16" t="s">
        <v>729</v>
      </c>
      <c r="E81" s="16" t="s">
        <v>730</v>
      </c>
      <c r="F81" s="16" t="s">
        <v>548</v>
      </c>
      <c r="G81" s="49">
        <v>32.799999999999997</v>
      </c>
      <c r="H81" s="10" t="s">
        <v>731</v>
      </c>
      <c r="I81" s="16" t="s">
        <v>732</v>
      </c>
      <c r="J81" s="16" t="s">
        <v>733</v>
      </c>
      <c r="K81" s="16" t="s">
        <v>24</v>
      </c>
      <c r="L81" s="18" t="s">
        <v>734</v>
      </c>
      <c r="M81" s="18" t="s">
        <v>735</v>
      </c>
      <c r="N81" s="10" t="s">
        <v>736</v>
      </c>
      <c r="O81" s="14"/>
      <c r="P81" s="14"/>
      <c r="Q81" s="14"/>
    </row>
    <row r="82" spans="1:17" ht="80" x14ac:dyDescent="0.2">
      <c r="A82" s="10" t="s">
        <v>737</v>
      </c>
      <c r="B82" s="10" t="s">
        <v>738</v>
      </c>
      <c r="C82" s="49">
        <v>14.807</v>
      </c>
      <c r="D82" s="10" t="s">
        <v>739</v>
      </c>
      <c r="E82" s="10" t="s">
        <v>740</v>
      </c>
      <c r="F82" s="10" t="s">
        <v>24</v>
      </c>
      <c r="G82" s="49">
        <v>19.3</v>
      </c>
      <c r="H82" s="10" t="s">
        <v>739</v>
      </c>
      <c r="I82" s="10" t="s">
        <v>741</v>
      </c>
      <c r="J82" s="10" t="s">
        <v>742</v>
      </c>
      <c r="K82" s="10" t="s">
        <v>24</v>
      </c>
      <c r="L82" s="18" t="s">
        <v>743</v>
      </c>
      <c r="M82" s="18" t="s">
        <v>744</v>
      </c>
      <c r="N82" s="10" t="s">
        <v>745</v>
      </c>
    </row>
    <row r="83" spans="1:17" ht="80" x14ac:dyDescent="0.2">
      <c r="A83" s="10" t="s">
        <v>746</v>
      </c>
      <c r="B83" s="16" t="s">
        <v>747</v>
      </c>
      <c r="C83" s="49">
        <v>14.516</v>
      </c>
      <c r="D83" s="16" t="s">
        <v>748</v>
      </c>
      <c r="E83" s="10" t="s">
        <v>749</v>
      </c>
      <c r="F83" s="10" t="s">
        <v>548</v>
      </c>
      <c r="G83" s="49">
        <v>20.6</v>
      </c>
      <c r="H83" s="16" t="s">
        <v>750</v>
      </c>
      <c r="I83" s="16" t="s">
        <v>751</v>
      </c>
      <c r="J83" s="16" t="s">
        <v>752</v>
      </c>
      <c r="K83" s="16" t="s">
        <v>24</v>
      </c>
      <c r="L83" s="18" t="s">
        <v>753</v>
      </c>
      <c r="M83" s="18" t="s">
        <v>754</v>
      </c>
      <c r="N83" s="10" t="s">
        <v>755</v>
      </c>
    </row>
    <row r="84" spans="1:17" ht="80" x14ac:dyDescent="0.2">
      <c r="A84" s="10" t="s">
        <v>756</v>
      </c>
      <c r="B84" s="10" t="s">
        <v>527</v>
      </c>
      <c r="C84" s="49">
        <v>14.736000000000001</v>
      </c>
      <c r="D84" s="16" t="s">
        <v>757</v>
      </c>
      <c r="E84" s="16" t="s">
        <v>758</v>
      </c>
      <c r="F84" s="16" t="s">
        <v>24</v>
      </c>
      <c r="G84" s="49">
        <v>20.425999999999998</v>
      </c>
      <c r="H84" s="16" t="s">
        <v>759</v>
      </c>
      <c r="I84" s="16" t="s">
        <v>760</v>
      </c>
      <c r="J84" s="16" t="s">
        <v>761</v>
      </c>
      <c r="K84" s="16" t="s">
        <v>24</v>
      </c>
      <c r="L84" s="18" t="s">
        <v>762</v>
      </c>
      <c r="M84" s="18" t="s">
        <v>763</v>
      </c>
      <c r="N84" s="10" t="s">
        <v>764</v>
      </c>
    </row>
    <row r="85" spans="1:17" ht="80" x14ac:dyDescent="0.2">
      <c r="A85" s="10" t="s">
        <v>765</v>
      </c>
      <c r="B85" s="15" t="s">
        <v>98</v>
      </c>
      <c r="C85" s="49">
        <v>11.33</v>
      </c>
      <c r="D85" s="31" t="s">
        <v>766</v>
      </c>
      <c r="E85" s="31" t="s">
        <v>767</v>
      </c>
      <c r="F85" s="31" t="s">
        <v>24</v>
      </c>
      <c r="G85" s="49">
        <v>16.736999999999998</v>
      </c>
      <c r="H85" s="16" t="s">
        <v>768</v>
      </c>
      <c r="I85" s="16" t="s">
        <v>228</v>
      </c>
      <c r="J85" s="10" t="s">
        <v>769</v>
      </c>
      <c r="K85" s="10" t="s">
        <v>24</v>
      </c>
      <c r="L85" s="18" t="s">
        <v>770</v>
      </c>
      <c r="M85" s="18" t="s">
        <v>771</v>
      </c>
      <c r="N85" s="10" t="s">
        <v>772</v>
      </c>
    </row>
    <row r="86" spans="1:17" ht="80" x14ac:dyDescent="0.2">
      <c r="A86" s="10" t="s">
        <v>773</v>
      </c>
      <c r="B86" s="16" t="s">
        <v>774</v>
      </c>
      <c r="C86" s="49">
        <v>13.228</v>
      </c>
      <c r="D86" s="16" t="s">
        <v>766</v>
      </c>
      <c r="E86" s="16" t="s">
        <v>775</v>
      </c>
      <c r="F86" s="16" t="s">
        <v>24</v>
      </c>
      <c r="G86" s="49">
        <v>18.795000000000002</v>
      </c>
      <c r="H86" s="16" t="s">
        <v>768</v>
      </c>
      <c r="I86" s="16" t="s">
        <v>228</v>
      </c>
      <c r="J86" s="10" t="s">
        <v>776</v>
      </c>
      <c r="K86" s="10" t="s">
        <v>24</v>
      </c>
      <c r="L86" s="18" t="s">
        <v>777</v>
      </c>
      <c r="M86" s="18" t="s">
        <v>778</v>
      </c>
      <c r="N86" s="10" t="s">
        <v>779</v>
      </c>
    </row>
    <row r="87" spans="1:17" ht="80" x14ac:dyDescent="0.2">
      <c r="A87" s="10" t="s">
        <v>780</v>
      </c>
      <c r="B87" s="15" t="s">
        <v>40</v>
      </c>
      <c r="C87" s="49">
        <v>20.648</v>
      </c>
      <c r="D87" s="31" t="s">
        <v>781</v>
      </c>
      <c r="E87" s="31" t="s">
        <v>782</v>
      </c>
      <c r="F87" s="31" t="s">
        <v>24</v>
      </c>
      <c r="G87" s="49">
        <v>25.465</v>
      </c>
      <c r="H87" s="16" t="s">
        <v>783</v>
      </c>
      <c r="I87" s="16" t="s">
        <v>784</v>
      </c>
      <c r="J87" s="16" t="s">
        <v>785</v>
      </c>
      <c r="K87" s="16" t="s">
        <v>24</v>
      </c>
      <c r="L87" s="18" t="s">
        <v>786</v>
      </c>
      <c r="M87" s="18" t="s">
        <v>787</v>
      </c>
      <c r="N87" s="16" t="s">
        <v>788</v>
      </c>
    </row>
    <row r="88" spans="1:17" ht="80" x14ac:dyDescent="0.2">
      <c r="A88" s="10" t="s">
        <v>789</v>
      </c>
      <c r="B88" s="10" t="s">
        <v>40</v>
      </c>
      <c r="C88" s="49">
        <v>10.202999999999999</v>
      </c>
      <c r="D88" s="16" t="s">
        <v>790</v>
      </c>
      <c r="E88" s="16" t="s">
        <v>791</v>
      </c>
      <c r="F88" s="16" t="s">
        <v>548</v>
      </c>
      <c r="G88" s="49">
        <v>14.112</v>
      </c>
      <c r="H88" s="16" t="s">
        <v>792</v>
      </c>
      <c r="I88" s="16" t="s">
        <v>793</v>
      </c>
      <c r="J88" s="16" t="s">
        <v>794</v>
      </c>
      <c r="K88" s="16" t="s">
        <v>24</v>
      </c>
      <c r="L88" s="18" t="s">
        <v>795</v>
      </c>
      <c r="M88" s="18" t="s">
        <v>796</v>
      </c>
      <c r="N88" s="10" t="s">
        <v>797</v>
      </c>
      <c r="O88" s="18" t="s">
        <v>798</v>
      </c>
    </row>
    <row r="89" spans="1:17" ht="80" x14ac:dyDescent="0.2">
      <c r="A89" s="10" t="s">
        <v>799</v>
      </c>
      <c r="B89" s="10" t="s">
        <v>438</v>
      </c>
      <c r="C89" s="49">
        <v>8.7210000000000001</v>
      </c>
      <c r="D89" s="31" t="s">
        <v>800</v>
      </c>
      <c r="E89" s="31" t="s">
        <v>801</v>
      </c>
      <c r="F89" s="31" t="s">
        <v>24</v>
      </c>
      <c r="G89" s="49">
        <v>16.940999999999999</v>
      </c>
      <c r="H89" s="16" t="s">
        <v>802</v>
      </c>
      <c r="I89" s="16" t="s">
        <v>803</v>
      </c>
      <c r="J89" s="16" t="s">
        <v>804</v>
      </c>
      <c r="K89" s="16" t="s">
        <v>24</v>
      </c>
      <c r="L89" s="18" t="s">
        <v>805</v>
      </c>
      <c r="M89" s="18" t="s">
        <v>806</v>
      </c>
      <c r="N89" s="10" t="s">
        <v>807</v>
      </c>
      <c r="P89" s="25"/>
    </row>
    <row r="90" spans="1:17" ht="80" x14ac:dyDescent="0.2">
      <c r="A90" s="10" t="s">
        <v>808</v>
      </c>
      <c r="B90" s="15" t="s">
        <v>809</v>
      </c>
      <c r="C90" s="49">
        <v>11.907999999999999</v>
      </c>
      <c r="D90" s="16" t="s">
        <v>810</v>
      </c>
      <c r="E90" s="16"/>
      <c r="F90" s="16" t="s">
        <v>548</v>
      </c>
      <c r="G90" s="49">
        <v>16.611000000000001</v>
      </c>
      <c r="H90" s="16" t="s">
        <v>811</v>
      </c>
      <c r="I90" s="16" t="s">
        <v>812</v>
      </c>
      <c r="J90" s="16" t="s">
        <v>813</v>
      </c>
      <c r="K90" s="16" t="s">
        <v>24</v>
      </c>
      <c r="L90" s="18" t="s">
        <v>814</v>
      </c>
      <c r="M90" s="18" t="s">
        <v>815</v>
      </c>
      <c r="N90" s="10" t="s">
        <v>816</v>
      </c>
      <c r="O90" s="18"/>
      <c r="P90" s="18"/>
    </row>
    <row r="91" spans="1:17" ht="80" x14ac:dyDescent="0.2">
      <c r="A91" s="10" t="s">
        <v>817</v>
      </c>
      <c r="B91" s="10" t="s">
        <v>527</v>
      </c>
      <c r="C91" s="49">
        <v>19.210999999999999</v>
      </c>
      <c r="D91" s="16" t="s">
        <v>818</v>
      </c>
      <c r="E91" s="16"/>
      <c r="F91" s="16" t="s">
        <v>548</v>
      </c>
      <c r="G91" s="49">
        <v>23.922000000000001</v>
      </c>
      <c r="H91" s="16" t="s">
        <v>819</v>
      </c>
      <c r="I91" s="16" t="s">
        <v>820</v>
      </c>
      <c r="J91" s="16" t="s">
        <v>821</v>
      </c>
      <c r="K91" s="16" t="s">
        <v>20</v>
      </c>
      <c r="L91" s="18" t="s">
        <v>822</v>
      </c>
      <c r="M91" s="18" t="s">
        <v>823</v>
      </c>
      <c r="N91" s="16" t="s">
        <v>824</v>
      </c>
    </row>
    <row r="92" spans="1:17" ht="80" x14ac:dyDescent="0.2">
      <c r="A92" s="10" t="s">
        <v>825</v>
      </c>
      <c r="B92" s="15" t="s">
        <v>40</v>
      </c>
      <c r="C92" s="51">
        <v>18.376000000000001</v>
      </c>
      <c r="D92" s="20" t="s">
        <v>826</v>
      </c>
      <c r="E92" s="20"/>
      <c r="F92" s="20" t="s">
        <v>548</v>
      </c>
      <c r="G92" s="51">
        <v>21.852</v>
      </c>
      <c r="H92" s="20" t="s">
        <v>827</v>
      </c>
      <c r="I92" s="20" t="s">
        <v>828</v>
      </c>
      <c r="J92" s="20" t="s">
        <v>829</v>
      </c>
      <c r="K92" s="20" t="s">
        <v>24</v>
      </c>
      <c r="L92" s="27" t="s">
        <v>830</v>
      </c>
      <c r="M92" s="27" t="s">
        <v>831</v>
      </c>
      <c r="N92" s="15" t="s">
        <v>832</v>
      </c>
      <c r="O92" s="25"/>
    </row>
    <row r="93" spans="1:17" ht="80" x14ac:dyDescent="0.2">
      <c r="A93" s="10" t="s">
        <v>833</v>
      </c>
      <c r="B93" s="16" t="s">
        <v>834</v>
      </c>
      <c r="C93" s="49">
        <v>23.937000000000001</v>
      </c>
      <c r="D93" s="16" t="s">
        <v>835</v>
      </c>
      <c r="E93" s="16" t="s">
        <v>836</v>
      </c>
      <c r="F93" s="16" t="s">
        <v>24</v>
      </c>
      <c r="G93" s="49">
        <v>30.782</v>
      </c>
      <c r="H93" s="10" t="s">
        <v>837</v>
      </c>
      <c r="I93" s="10" t="s">
        <v>838</v>
      </c>
      <c r="J93" s="16" t="s">
        <v>839</v>
      </c>
      <c r="K93" s="16" t="s">
        <v>24</v>
      </c>
      <c r="L93" s="18" t="s">
        <v>840</v>
      </c>
      <c r="M93" s="18" t="s">
        <v>841</v>
      </c>
      <c r="N93" s="10" t="s">
        <v>842</v>
      </c>
    </row>
    <row r="94" spans="1:17" ht="80" x14ac:dyDescent="0.2">
      <c r="A94" s="10" t="s">
        <v>843</v>
      </c>
      <c r="B94" s="10" t="s">
        <v>40</v>
      </c>
      <c r="C94" s="49">
        <v>11.494999999999999</v>
      </c>
      <c r="D94" s="16" t="s">
        <v>844</v>
      </c>
      <c r="E94" s="16" t="s">
        <v>845</v>
      </c>
      <c r="F94" s="16" t="s">
        <v>24</v>
      </c>
      <c r="G94" s="49">
        <v>17.259</v>
      </c>
      <c r="H94" s="16" t="s">
        <v>846</v>
      </c>
      <c r="I94" s="16" t="s">
        <v>847</v>
      </c>
      <c r="J94" s="16" t="s">
        <v>848</v>
      </c>
      <c r="K94" s="16" t="s">
        <v>24</v>
      </c>
      <c r="L94" s="18" t="s">
        <v>849</v>
      </c>
      <c r="M94" s="18" t="s">
        <v>850</v>
      </c>
      <c r="N94" s="10" t="s">
        <v>851</v>
      </c>
    </row>
    <row r="95" spans="1:17" ht="80" x14ac:dyDescent="0.2">
      <c r="A95" s="10" t="s">
        <v>852</v>
      </c>
      <c r="B95" s="10" t="s">
        <v>40</v>
      </c>
      <c r="C95" s="49">
        <v>10.025</v>
      </c>
      <c r="D95" s="16" t="s">
        <v>853</v>
      </c>
      <c r="E95" s="16" t="s">
        <v>854</v>
      </c>
      <c r="F95" s="16" t="s">
        <v>24</v>
      </c>
      <c r="G95" s="49">
        <v>15.928000000000001</v>
      </c>
      <c r="H95" s="16" t="s">
        <v>855</v>
      </c>
      <c r="I95" s="16" t="s">
        <v>856</v>
      </c>
      <c r="J95" s="16" t="s">
        <v>857</v>
      </c>
      <c r="K95" s="16" t="s">
        <v>24</v>
      </c>
      <c r="L95" s="18" t="s">
        <v>858</v>
      </c>
      <c r="M95" s="18" t="s">
        <v>859</v>
      </c>
      <c r="N95" s="10" t="s">
        <v>860</v>
      </c>
    </row>
    <row r="96" spans="1:17" ht="80" x14ac:dyDescent="0.2">
      <c r="A96" s="10" t="s">
        <v>861</v>
      </c>
      <c r="B96" s="10" t="s">
        <v>40</v>
      </c>
      <c r="C96" s="49">
        <v>10.51</v>
      </c>
      <c r="D96" s="16" t="s">
        <v>862</v>
      </c>
      <c r="E96" s="20" t="s">
        <v>863</v>
      </c>
      <c r="F96" s="20" t="s">
        <v>24</v>
      </c>
      <c r="G96" s="49">
        <v>14.930999999999999</v>
      </c>
      <c r="H96" s="16" t="s">
        <v>864</v>
      </c>
      <c r="I96" s="16" t="s">
        <v>865</v>
      </c>
      <c r="J96" s="16" t="s">
        <v>866</v>
      </c>
      <c r="K96" s="16" t="s">
        <v>24</v>
      </c>
      <c r="L96" s="18" t="s">
        <v>867</v>
      </c>
      <c r="M96" s="18" t="s">
        <v>868</v>
      </c>
      <c r="N96" s="10" t="s">
        <v>869</v>
      </c>
      <c r="O96" s="14" t="s">
        <v>870</v>
      </c>
    </row>
    <row r="97" spans="1:17" ht="80" x14ac:dyDescent="0.2">
      <c r="A97" s="10" t="s">
        <v>871</v>
      </c>
      <c r="B97" s="10" t="s">
        <v>40</v>
      </c>
      <c r="C97" s="49">
        <v>11.282999999999999</v>
      </c>
      <c r="D97" s="16" t="s">
        <v>872</v>
      </c>
      <c r="E97" s="16"/>
      <c r="F97" s="16" t="s">
        <v>548</v>
      </c>
      <c r="G97" s="49">
        <v>16.690000000000001</v>
      </c>
      <c r="H97" s="16" t="s">
        <v>873</v>
      </c>
      <c r="I97" s="16" t="s">
        <v>874</v>
      </c>
      <c r="J97" s="16" t="s">
        <v>875</v>
      </c>
      <c r="K97" s="16" t="s">
        <v>24</v>
      </c>
      <c r="L97" s="18" t="s">
        <v>876</v>
      </c>
      <c r="M97" s="18" t="s">
        <v>877</v>
      </c>
      <c r="N97" s="10" t="s">
        <v>878</v>
      </c>
      <c r="O97" s="18"/>
      <c r="P97" s="18"/>
    </row>
    <row r="98" spans="1:17" ht="80" x14ac:dyDescent="0.2">
      <c r="A98" s="10" t="s">
        <v>879</v>
      </c>
      <c r="B98" s="15" t="s">
        <v>40</v>
      </c>
      <c r="C98" s="49">
        <v>21.206</v>
      </c>
      <c r="D98" s="16" t="s">
        <v>880</v>
      </c>
      <c r="E98" s="16" t="s">
        <v>881</v>
      </c>
      <c r="F98" s="16" t="s">
        <v>24</v>
      </c>
      <c r="G98" s="49">
        <v>27.175999999999998</v>
      </c>
      <c r="H98" s="16" t="s">
        <v>882</v>
      </c>
      <c r="I98" s="16" t="s">
        <v>883</v>
      </c>
      <c r="J98" s="16" t="s">
        <v>884</v>
      </c>
      <c r="K98" s="16" t="s">
        <v>24</v>
      </c>
      <c r="L98" s="18" t="s">
        <v>885</v>
      </c>
      <c r="M98" s="18" t="s">
        <v>850</v>
      </c>
      <c r="N98" s="10" t="s">
        <v>886</v>
      </c>
    </row>
    <row r="99" spans="1:17" ht="80" x14ac:dyDescent="0.2">
      <c r="A99" s="10" t="s">
        <v>887</v>
      </c>
      <c r="B99" s="10" t="s">
        <v>40</v>
      </c>
      <c r="C99" s="49">
        <v>11.337999999999999</v>
      </c>
      <c r="D99" s="16" t="s">
        <v>888</v>
      </c>
      <c r="E99" s="16" t="s">
        <v>889</v>
      </c>
      <c r="F99" s="16" t="s">
        <v>24</v>
      </c>
      <c r="G99" s="49">
        <v>16.484000000000002</v>
      </c>
      <c r="H99" s="16" t="s">
        <v>890</v>
      </c>
      <c r="I99" s="16" t="s">
        <v>891</v>
      </c>
      <c r="J99" s="16" t="s">
        <v>892</v>
      </c>
      <c r="K99" s="16" t="s">
        <v>24</v>
      </c>
      <c r="L99" s="18" t="s">
        <v>893</v>
      </c>
      <c r="M99" s="18" t="s">
        <v>894</v>
      </c>
      <c r="N99" s="10" t="s">
        <v>895</v>
      </c>
    </row>
    <row r="100" spans="1:17" ht="80" x14ac:dyDescent="0.2">
      <c r="A100" s="10" t="s">
        <v>896</v>
      </c>
      <c r="B100" s="10" t="s">
        <v>527</v>
      </c>
      <c r="C100" s="49">
        <v>19.943000000000001</v>
      </c>
      <c r="D100" s="31" t="s">
        <v>897</v>
      </c>
      <c r="E100" s="24"/>
      <c r="F100" s="24" t="s">
        <v>548</v>
      </c>
      <c r="G100" s="49">
        <v>22.931000000000001</v>
      </c>
      <c r="H100" s="16" t="s">
        <v>898</v>
      </c>
      <c r="I100" s="16" t="s">
        <v>899</v>
      </c>
      <c r="J100" s="16" t="s">
        <v>900</v>
      </c>
      <c r="K100" s="16" t="s">
        <v>24</v>
      </c>
      <c r="L100" s="18" t="s">
        <v>901</v>
      </c>
      <c r="M100" s="18" t="s">
        <v>902</v>
      </c>
      <c r="N100" s="10" t="s">
        <v>903</v>
      </c>
    </row>
    <row r="101" spans="1:17" ht="80" x14ac:dyDescent="0.2">
      <c r="A101" s="10" t="s">
        <v>904</v>
      </c>
      <c r="B101" s="16" t="s">
        <v>905</v>
      </c>
      <c r="C101" s="49">
        <v>21.79</v>
      </c>
      <c r="D101" s="16" t="s">
        <v>906</v>
      </c>
      <c r="E101" s="16" t="s">
        <v>907</v>
      </c>
      <c r="F101" s="16" t="s">
        <v>24</v>
      </c>
      <c r="G101" s="49">
        <v>17.774000000000001</v>
      </c>
      <c r="H101" s="20" t="s">
        <v>908</v>
      </c>
      <c r="I101" s="20" t="s">
        <v>909</v>
      </c>
      <c r="J101" s="16" t="s">
        <v>910</v>
      </c>
      <c r="K101" s="16" t="s">
        <v>24</v>
      </c>
      <c r="L101" s="18" t="s">
        <v>911</v>
      </c>
      <c r="M101" s="18" t="s">
        <v>912</v>
      </c>
      <c r="N101" s="10" t="s">
        <v>913</v>
      </c>
      <c r="O101" s="18" t="s">
        <v>914</v>
      </c>
      <c r="P101" s="18"/>
    </row>
    <row r="102" spans="1:17" ht="80" x14ac:dyDescent="0.2">
      <c r="A102" s="10" t="s">
        <v>915</v>
      </c>
      <c r="B102" s="10" t="s">
        <v>916</v>
      </c>
      <c r="C102" s="49">
        <v>12.978</v>
      </c>
      <c r="D102" s="16" t="s">
        <v>917</v>
      </c>
      <c r="E102" s="10"/>
      <c r="F102" s="10" t="s">
        <v>548</v>
      </c>
      <c r="G102" s="49">
        <v>17.899999999999999</v>
      </c>
      <c r="H102" s="10" t="s">
        <v>918</v>
      </c>
      <c r="I102" s="10" t="s">
        <v>919</v>
      </c>
      <c r="J102" s="16" t="s">
        <v>920</v>
      </c>
      <c r="K102" s="16" t="s">
        <v>24</v>
      </c>
      <c r="L102" s="18" t="s">
        <v>921</v>
      </c>
      <c r="M102" s="18" t="s">
        <v>922</v>
      </c>
      <c r="N102" s="16" t="s">
        <v>923</v>
      </c>
    </row>
    <row r="103" spans="1:17" ht="80" x14ac:dyDescent="0.2">
      <c r="A103" s="10" t="s">
        <v>924</v>
      </c>
      <c r="B103" s="16" t="s">
        <v>925</v>
      </c>
      <c r="C103" s="49">
        <v>13.478999999999999</v>
      </c>
      <c r="D103" s="16" t="s">
        <v>926</v>
      </c>
      <c r="E103" s="16"/>
      <c r="F103" s="16" t="s">
        <v>548</v>
      </c>
      <c r="G103" s="49">
        <v>19.648</v>
      </c>
      <c r="H103" s="10" t="s">
        <v>918</v>
      </c>
      <c r="I103" s="10" t="s">
        <v>927</v>
      </c>
      <c r="J103" s="16" t="s">
        <v>928</v>
      </c>
      <c r="K103" s="16" t="s">
        <v>24</v>
      </c>
      <c r="L103" s="18" t="s">
        <v>929</v>
      </c>
      <c r="M103" s="18" t="s">
        <v>930</v>
      </c>
      <c r="N103" s="10" t="s">
        <v>931</v>
      </c>
    </row>
    <row r="104" spans="1:17" ht="112" x14ac:dyDescent="0.2">
      <c r="A104" s="10" t="s">
        <v>932</v>
      </c>
      <c r="B104" s="15" t="s">
        <v>98</v>
      </c>
      <c r="C104" s="49">
        <v>11.73</v>
      </c>
      <c r="D104" s="16" t="s">
        <v>933</v>
      </c>
      <c r="E104" s="20" t="s">
        <v>934</v>
      </c>
      <c r="F104" s="20" t="s">
        <v>24</v>
      </c>
      <c r="G104" s="49">
        <v>15.554</v>
      </c>
      <c r="H104" s="16" t="s">
        <v>935</v>
      </c>
      <c r="I104" s="16" t="s">
        <v>936</v>
      </c>
      <c r="J104" s="16" t="s">
        <v>937</v>
      </c>
      <c r="K104" s="16" t="s">
        <v>24</v>
      </c>
      <c r="L104" s="18" t="s">
        <v>938</v>
      </c>
      <c r="M104" s="18" t="s">
        <v>939</v>
      </c>
      <c r="N104" s="16" t="s">
        <v>940</v>
      </c>
      <c r="O104" s="18" t="s">
        <v>941</v>
      </c>
    </row>
    <row r="105" spans="1:17" ht="80" x14ac:dyDescent="0.2">
      <c r="A105" s="10" t="s">
        <v>942</v>
      </c>
      <c r="B105" s="15" t="s">
        <v>943</v>
      </c>
      <c r="C105" s="49">
        <v>11.247999999999999</v>
      </c>
      <c r="D105" s="16" t="s">
        <v>944</v>
      </c>
      <c r="E105" s="16" t="s">
        <v>945</v>
      </c>
      <c r="F105" s="16" t="s">
        <v>24</v>
      </c>
      <c r="G105" s="49">
        <v>16.771999999999998</v>
      </c>
      <c r="H105" s="16" t="s">
        <v>946</v>
      </c>
      <c r="I105" s="16" t="s">
        <v>947</v>
      </c>
      <c r="J105" s="16" t="s">
        <v>948</v>
      </c>
      <c r="K105" s="16" t="s">
        <v>24</v>
      </c>
      <c r="L105" s="18" t="s">
        <v>949</v>
      </c>
      <c r="M105" s="18" t="s">
        <v>950</v>
      </c>
      <c r="N105" s="16" t="s">
        <v>951</v>
      </c>
      <c r="O105" s="18" t="s">
        <v>952</v>
      </c>
    </row>
    <row r="106" spans="1:17" ht="80" x14ac:dyDescent="0.2">
      <c r="A106" s="10" t="s">
        <v>953</v>
      </c>
      <c r="B106" s="15" t="s">
        <v>40</v>
      </c>
      <c r="C106" s="49">
        <v>9.2270000000000003</v>
      </c>
      <c r="D106" s="16" t="s">
        <v>954</v>
      </c>
      <c r="E106" s="16" t="s">
        <v>955</v>
      </c>
      <c r="F106" s="16" t="s">
        <v>548</v>
      </c>
      <c r="G106" s="49">
        <v>16.728999999999999</v>
      </c>
      <c r="H106" s="16" t="s">
        <v>956</v>
      </c>
      <c r="I106" s="10" t="s">
        <v>957</v>
      </c>
      <c r="J106" s="16" t="s">
        <v>958</v>
      </c>
      <c r="K106" s="16" t="s">
        <v>24</v>
      </c>
      <c r="L106" s="18" t="s">
        <v>959</v>
      </c>
      <c r="M106" s="18" t="s">
        <v>960</v>
      </c>
      <c r="N106" s="10" t="s">
        <v>961</v>
      </c>
    </row>
    <row r="107" spans="1:17" ht="80" x14ac:dyDescent="0.2">
      <c r="A107" s="10" t="s">
        <v>962</v>
      </c>
      <c r="B107" s="15" t="s">
        <v>428</v>
      </c>
      <c r="C107" s="49">
        <v>12.13</v>
      </c>
      <c r="D107" s="16" t="s">
        <v>963</v>
      </c>
      <c r="E107" s="16"/>
      <c r="F107" s="16" t="s">
        <v>548</v>
      </c>
      <c r="G107" s="49">
        <v>23.446000000000002</v>
      </c>
      <c r="H107" s="10" t="s">
        <v>964</v>
      </c>
      <c r="I107" s="16" t="s">
        <v>965</v>
      </c>
      <c r="J107" s="16" t="s">
        <v>966</v>
      </c>
      <c r="K107" s="16" t="s">
        <v>24</v>
      </c>
      <c r="L107" s="18" t="s">
        <v>967</v>
      </c>
      <c r="M107" s="18" t="s">
        <v>968</v>
      </c>
      <c r="N107" s="10" t="s">
        <v>27</v>
      </c>
    </row>
    <row r="108" spans="1:17" ht="80" x14ac:dyDescent="0.2">
      <c r="A108" s="10" t="s">
        <v>969</v>
      </c>
      <c r="B108" s="10" t="s">
        <v>40</v>
      </c>
      <c r="C108" s="49">
        <v>16.138000000000002</v>
      </c>
      <c r="D108" s="16" t="s">
        <v>970</v>
      </c>
      <c r="E108" s="16" t="s">
        <v>971</v>
      </c>
      <c r="F108" s="16" t="s">
        <v>24</v>
      </c>
      <c r="G108" s="49">
        <v>17.966999999999999</v>
      </c>
      <c r="H108" s="10" t="s">
        <v>970</v>
      </c>
      <c r="I108" s="10" t="s">
        <v>972</v>
      </c>
      <c r="J108" s="16" t="s">
        <v>973</v>
      </c>
      <c r="K108" s="16" t="s">
        <v>24</v>
      </c>
      <c r="L108" s="18" t="s">
        <v>974</v>
      </c>
      <c r="M108" s="18" t="s">
        <v>975</v>
      </c>
      <c r="N108" s="10" t="s">
        <v>976</v>
      </c>
    </row>
    <row r="109" spans="1:17" ht="80" x14ac:dyDescent="0.2">
      <c r="A109" s="10" t="s">
        <v>977</v>
      </c>
      <c r="B109" s="10" t="s">
        <v>978</v>
      </c>
      <c r="C109" s="49">
        <v>27.093</v>
      </c>
      <c r="D109" s="16" t="s">
        <v>979</v>
      </c>
      <c r="E109" s="16" t="s">
        <v>980</v>
      </c>
      <c r="F109" s="16" t="s">
        <v>548</v>
      </c>
      <c r="G109" s="49">
        <v>15.561999999999999</v>
      </c>
      <c r="H109" s="10" t="s">
        <v>981</v>
      </c>
      <c r="I109" s="10" t="s">
        <v>982</v>
      </c>
      <c r="J109" s="16" t="s">
        <v>983</v>
      </c>
      <c r="K109" s="16" t="s">
        <v>24</v>
      </c>
      <c r="L109" s="18" t="s">
        <v>984</v>
      </c>
      <c r="M109" s="18" t="s">
        <v>985</v>
      </c>
      <c r="N109" s="10" t="s">
        <v>986</v>
      </c>
    </row>
    <row r="110" spans="1:17" ht="80" x14ac:dyDescent="0.2">
      <c r="A110" s="10" t="s">
        <v>987</v>
      </c>
      <c r="B110" s="15" t="s">
        <v>40</v>
      </c>
      <c r="C110" s="49">
        <v>13.449</v>
      </c>
      <c r="D110" s="16" t="s">
        <v>988</v>
      </c>
      <c r="E110" s="16" t="s">
        <v>989</v>
      </c>
      <c r="F110" s="16" t="s">
        <v>24</v>
      </c>
      <c r="G110" s="49">
        <v>18.922999999999998</v>
      </c>
      <c r="H110" s="16" t="s">
        <v>990</v>
      </c>
      <c r="I110" s="16" t="s">
        <v>991</v>
      </c>
      <c r="J110" s="16" t="s">
        <v>992</v>
      </c>
      <c r="K110" s="16" t="s">
        <v>24</v>
      </c>
      <c r="L110" s="18" t="s">
        <v>993</v>
      </c>
      <c r="M110" s="18" t="s">
        <v>994</v>
      </c>
      <c r="N110" s="10" t="s">
        <v>995</v>
      </c>
    </row>
    <row r="111" spans="1:17" ht="80" x14ac:dyDescent="0.2">
      <c r="A111" s="10" t="s">
        <v>996</v>
      </c>
      <c r="B111" s="15" t="s">
        <v>40</v>
      </c>
      <c r="C111" s="49">
        <v>22.731000000000002</v>
      </c>
      <c r="D111" s="16" t="s">
        <v>997</v>
      </c>
      <c r="E111" s="16" t="s">
        <v>998</v>
      </c>
      <c r="F111" s="16" t="s">
        <v>548</v>
      </c>
      <c r="G111" s="49">
        <v>16.03</v>
      </c>
      <c r="H111" s="10" t="s">
        <v>999</v>
      </c>
      <c r="I111" s="10" t="s">
        <v>1000</v>
      </c>
      <c r="J111" s="16" t="s">
        <v>1001</v>
      </c>
      <c r="K111" s="16" t="s">
        <v>24</v>
      </c>
      <c r="L111" s="18" t="s">
        <v>1002</v>
      </c>
      <c r="M111" s="18" t="s">
        <v>1003</v>
      </c>
      <c r="N111" s="10" t="s">
        <v>1004</v>
      </c>
    </row>
    <row r="112" spans="1:17" ht="80" x14ac:dyDescent="0.2">
      <c r="A112" s="10" t="s">
        <v>1005</v>
      </c>
      <c r="B112" s="38" t="s">
        <v>1006</v>
      </c>
      <c r="C112" s="52">
        <v>9.2780000000000005</v>
      </c>
      <c r="D112" s="38" t="s">
        <v>1007</v>
      </c>
      <c r="E112" s="38" t="s">
        <v>1008</v>
      </c>
      <c r="F112" s="38" t="s">
        <v>24</v>
      </c>
      <c r="G112" s="52">
        <v>16.225999999999999</v>
      </c>
      <c r="H112" s="53" t="s">
        <v>1009</v>
      </c>
      <c r="I112" s="38" t="s">
        <v>1010</v>
      </c>
      <c r="J112" s="38" t="s">
        <v>1011</v>
      </c>
      <c r="K112" s="40" t="s">
        <v>24</v>
      </c>
      <c r="L112" s="41" t="s">
        <v>1012</v>
      </c>
      <c r="M112" s="42" t="s">
        <v>806</v>
      </c>
      <c r="N112" s="37" t="s">
        <v>1013</v>
      </c>
      <c r="O112" s="43"/>
      <c r="P112" s="44"/>
      <c r="Q112" s="43"/>
    </row>
    <row r="113" spans="1:17" ht="80" x14ac:dyDescent="0.2">
      <c r="A113" s="10" t="s">
        <v>1014</v>
      </c>
      <c r="B113" s="37" t="s">
        <v>1015</v>
      </c>
      <c r="C113" s="52">
        <v>9.0280000000000005</v>
      </c>
      <c r="D113" s="38" t="s">
        <v>1016</v>
      </c>
      <c r="E113" s="38" t="s">
        <v>1017</v>
      </c>
      <c r="F113" s="38" t="s">
        <v>24</v>
      </c>
      <c r="G113" s="52">
        <v>13.789</v>
      </c>
      <c r="H113" s="54" t="s">
        <v>1018</v>
      </c>
      <c r="I113" s="38" t="s">
        <v>1019</v>
      </c>
      <c r="J113" s="38" t="s">
        <v>1020</v>
      </c>
      <c r="K113" s="40" t="s">
        <v>24</v>
      </c>
      <c r="L113" s="41" t="s">
        <v>1021</v>
      </c>
      <c r="M113" s="42" t="s">
        <v>1022</v>
      </c>
      <c r="N113" s="37" t="s">
        <v>1023</v>
      </c>
      <c r="O113" s="43"/>
      <c r="P113" s="44"/>
      <c r="Q113" s="43"/>
    </row>
    <row r="114" spans="1:17" ht="80" x14ac:dyDescent="0.2">
      <c r="A114" s="10" t="s">
        <v>1024</v>
      </c>
      <c r="B114" s="37" t="s">
        <v>40</v>
      </c>
      <c r="C114" s="52">
        <v>12.35</v>
      </c>
      <c r="D114" s="38" t="s">
        <v>1025</v>
      </c>
      <c r="E114" s="38" t="s">
        <v>1026</v>
      </c>
      <c r="F114" s="38" t="s">
        <v>24</v>
      </c>
      <c r="G114" s="52">
        <v>17.420999999999999</v>
      </c>
      <c r="H114" s="38" t="s">
        <v>1027</v>
      </c>
      <c r="I114" s="38" t="s">
        <v>1028</v>
      </c>
      <c r="J114" s="38" t="s">
        <v>1029</v>
      </c>
      <c r="K114" s="40" t="s">
        <v>24</v>
      </c>
      <c r="L114" s="41" t="s">
        <v>1030</v>
      </c>
      <c r="M114" s="42" t="s">
        <v>1031</v>
      </c>
      <c r="N114" s="37" t="s">
        <v>1032</v>
      </c>
      <c r="O114" s="43"/>
      <c r="P114" s="44"/>
      <c r="Q114" s="43"/>
    </row>
    <row r="115" spans="1:17" ht="96" x14ac:dyDescent="0.2">
      <c r="A115" s="10" t="s">
        <v>1033</v>
      </c>
      <c r="B115" s="37" t="s">
        <v>40</v>
      </c>
      <c r="C115" s="52">
        <v>9.0559999999999992</v>
      </c>
      <c r="D115" s="38" t="s">
        <v>1034</v>
      </c>
      <c r="E115" s="38" t="s">
        <v>1035</v>
      </c>
      <c r="F115" s="38" t="s">
        <v>548</v>
      </c>
      <c r="G115" s="52">
        <v>16.664000000000001</v>
      </c>
      <c r="H115" s="53" t="s">
        <v>1036</v>
      </c>
      <c r="I115" s="38" t="s">
        <v>1037</v>
      </c>
      <c r="J115" s="38" t="s">
        <v>1038</v>
      </c>
      <c r="K115" s="40" t="s">
        <v>24</v>
      </c>
      <c r="L115" s="41" t="s">
        <v>1039</v>
      </c>
      <c r="M115" s="42" t="s">
        <v>1040</v>
      </c>
      <c r="N115" s="38" t="s">
        <v>1041</v>
      </c>
      <c r="O115" s="42" t="s">
        <v>1042</v>
      </c>
      <c r="P115" s="44"/>
      <c r="Q115" s="43"/>
    </row>
    <row r="116" spans="1:17" ht="80" x14ac:dyDescent="0.2">
      <c r="A116" s="10" t="s">
        <v>1043</v>
      </c>
      <c r="B116" s="37" t="s">
        <v>40</v>
      </c>
      <c r="C116" s="52">
        <v>14.233000000000001</v>
      </c>
      <c r="D116" s="38" t="s">
        <v>1044</v>
      </c>
      <c r="E116" s="38" t="s">
        <v>1045</v>
      </c>
      <c r="F116" s="38" t="s">
        <v>24</v>
      </c>
      <c r="G116" s="52">
        <v>21.920999999999999</v>
      </c>
      <c r="H116" s="53" t="s">
        <v>1046</v>
      </c>
      <c r="I116" s="38" t="s">
        <v>1047</v>
      </c>
      <c r="J116" s="38" t="s">
        <v>1048</v>
      </c>
      <c r="K116" s="40" t="s">
        <v>24</v>
      </c>
      <c r="L116" s="41" t="s">
        <v>1049</v>
      </c>
      <c r="M116" s="42" t="s">
        <v>1050</v>
      </c>
      <c r="N116" s="37" t="s">
        <v>1051</v>
      </c>
      <c r="O116" s="43"/>
      <c r="P116" s="44"/>
      <c r="Q116" s="43"/>
    </row>
    <row r="117" spans="1:17" ht="80" x14ac:dyDescent="0.2">
      <c r="A117" s="10" t="s">
        <v>1052</v>
      </c>
      <c r="B117" s="37" t="s">
        <v>40</v>
      </c>
      <c r="C117" s="52">
        <v>16.756</v>
      </c>
      <c r="D117" s="16" t="s">
        <v>1053</v>
      </c>
      <c r="E117" s="38" t="s">
        <v>1054</v>
      </c>
      <c r="F117" s="38" t="s">
        <v>24</v>
      </c>
      <c r="G117" s="52">
        <v>24.466999999999999</v>
      </c>
      <c r="H117" s="54" t="s">
        <v>1055</v>
      </c>
      <c r="I117" s="37" t="s">
        <v>1056</v>
      </c>
      <c r="J117" s="38" t="s">
        <v>1057</v>
      </c>
      <c r="K117" s="40" t="s">
        <v>24</v>
      </c>
      <c r="L117" s="41" t="s">
        <v>1058</v>
      </c>
      <c r="M117" s="42" t="s">
        <v>1059</v>
      </c>
      <c r="N117" s="37" t="s">
        <v>1060</v>
      </c>
      <c r="O117" s="43"/>
      <c r="P117" s="44"/>
      <c r="Q117" s="43"/>
    </row>
    <row r="118" spans="1:17" x14ac:dyDescent="0.2">
      <c r="B118" s="37"/>
      <c r="C118" s="37"/>
      <c r="D118" s="37"/>
      <c r="E118" s="39"/>
      <c r="F118" s="39"/>
      <c r="G118" s="45"/>
      <c r="H118" s="53"/>
      <c r="I118" s="37"/>
      <c r="J118" s="38"/>
      <c r="K118" s="40"/>
      <c r="L118" s="46"/>
      <c r="M118" s="43"/>
      <c r="N118" s="37"/>
      <c r="O118" s="43"/>
      <c r="P118" s="44"/>
      <c r="Q118" s="43"/>
    </row>
    <row r="119" spans="1:17" x14ac:dyDescent="0.2">
      <c r="E119" s="47"/>
      <c r="F119" s="47"/>
      <c r="G119" s="12"/>
      <c r="H119" s="55"/>
      <c r="I119" s="55"/>
      <c r="J119" s="55"/>
      <c r="K119" s="47"/>
    </row>
    <row r="120" spans="1:17" x14ac:dyDescent="0.2">
      <c r="E120" s="47"/>
      <c r="F120" s="47"/>
    </row>
  </sheetData>
  <phoneticPr fontId="10" type="noConversion"/>
  <conditionalFormatting sqref="L30:L31">
    <cfRule type="duplicateValues" dxfId="55" priority="1"/>
  </conditionalFormatting>
  <hyperlinks>
    <hyperlink ref="O59" r:id="rId1" display="https://www.microbiologyresearch.org/content/journal/ijsem/10.1099/ijsem.0.001158" xr:uid="{00000000-0004-0000-0000-000001000000}"/>
  </hyperlinks>
  <pageMargins left="0.7" right="0.7" top="0.75" bottom="0.75" header="0.3" footer="0.3"/>
  <pageSetup paperSize="9" orientation="portrait"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52"/>
  <sheetViews>
    <sheetView zoomScaleNormal="100" workbookViewId="0"/>
  </sheetViews>
  <sheetFormatPr baseColWidth="10" defaultColWidth="11.5" defaultRowHeight="15" x14ac:dyDescent="0.2"/>
  <cols>
    <col min="1" max="1" width="19.5" style="97" customWidth="1"/>
    <col min="2" max="2" width="30.6640625" style="97" customWidth="1"/>
    <col min="3" max="3" width="21.1640625" style="97" customWidth="1"/>
    <col min="4" max="4" width="16.5" style="86" customWidth="1"/>
    <col min="5" max="5" width="17.5" style="86" customWidth="1"/>
    <col min="6" max="6" width="42.5" style="86" customWidth="1"/>
    <col min="7" max="7" width="46.6640625" style="60" customWidth="1"/>
    <col min="8" max="8" width="40.6640625" style="60" customWidth="1"/>
    <col min="9" max="9" width="56.5" style="60" customWidth="1"/>
    <col min="10" max="10" width="111.1640625" style="60" customWidth="1"/>
    <col min="11" max="11" width="107.5" style="60" customWidth="1"/>
    <col min="12" max="12" width="62.83203125" style="60" customWidth="1"/>
    <col min="13" max="13" width="90.5" style="60" customWidth="1"/>
    <col min="14" max="14" width="31.33203125" style="60" customWidth="1"/>
    <col min="15" max="15" width="32.5" style="60" customWidth="1"/>
    <col min="16" max="16" width="58.33203125" style="60" customWidth="1"/>
    <col min="17" max="16384" width="11.5" style="60"/>
  </cols>
  <sheetData>
    <row r="1" spans="1:12" s="74" customFormat="1" ht="15" customHeight="1" x14ac:dyDescent="0.2">
      <c r="A1" s="72" t="s">
        <v>1349</v>
      </c>
      <c r="B1" s="72"/>
      <c r="C1" s="72"/>
      <c r="D1" s="73"/>
      <c r="E1" s="73"/>
      <c r="F1" s="73"/>
    </row>
    <row r="2" spans="1:12" x14ac:dyDescent="0.2">
      <c r="A2" s="76" t="s">
        <v>1145</v>
      </c>
      <c r="B2" s="77" t="s">
        <v>1146</v>
      </c>
      <c r="C2" s="78" t="s">
        <v>1147</v>
      </c>
      <c r="D2" s="78" t="s">
        <v>1148</v>
      </c>
      <c r="E2" s="78" t="s">
        <v>1149</v>
      </c>
      <c r="F2" s="79" t="s">
        <v>1150</v>
      </c>
      <c r="G2" s="80" t="s">
        <v>1151</v>
      </c>
      <c r="H2" s="79" t="s">
        <v>1152</v>
      </c>
      <c r="I2" s="79" t="s">
        <v>1153</v>
      </c>
      <c r="J2" s="79" t="s">
        <v>1154</v>
      </c>
      <c r="K2" s="81" t="s">
        <v>1155</v>
      </c>
      <c r="L2" s="82" t="s">
        <v>13</v>
      </c>
    </row>
    <row r="3" spans="1:12" s="86" customFormat="1" ht="109.5" customHeight="1" x14ac:dyDescent="0.2">
      <c r="A3" s="83">
        <v>1</v>
      </c>
      <c r="B3" s="84" t="s">
        <v>1156</v>
      </c>
      <c r="C3" s="15">
        <v>17.5</v>
      </c>
      <c r="D3" s="15">
        <v>34</v>
      </c>
      <c r="E3" s="51">
        <v>25.919</v>
      </c>
      <c r="F3" s="20" t="s">
        <v>1157</v>
      </c>
      <c r="G3" s="20" t="s">
        <v>1158</v>
      </c>
      <c r="H3" s="20" t="s">
        <v>1159</v>
      </c>
      <c r="I3" s="20" t="s">
        <v>1160</v>
      </c>
      <c r="J3" s="20" t="s">
        <v>1161</v>
      </c>
      <c r="K3" s="85" t="s">
        <v>1162</v>
      </c>
      <c r="L3" s="85"/>
    </row>
    <row r="4" spans="1:12" s="86" customFormat="1" ht="108" customHeight="1" x14ac:dyDescent="0.2">
      <c r="A4" s="83">
        <v>2</v>
      </c>
      <c r="B4" s="84" t="s">
        <v>1156</v>
      </c>
      <c r="C4" s="15">
        <v>15.9</v>
      </c>
      <c r="D4" s="15">
        <v>34.1</v>
      </c>
      <c r="E4" s="51">
        <v>23.262</v>
      </c>
      <c r="F4" s="20" t="s">
        <v>1163</v>
      </c>
      <c r="G4" s="20" t="s">
        <v>1164</v>
      </c>
      <c r="H4" s="20" t="s">
        <v>1165</v>
      </c>
      <c r="I4" s="20" t="s">
        <v>1166</v>
      </c>
      <c r="J4" s="20" t="s">
        <v>1167</v>
      </c>
      <c r="K4" s="85" t="s">
        <v>1168</v>
      </c>
      <c r="L4" s="85"/>
    </row>
    <row r="5" spans="1:12" s="86" customFormat="1" ht="124.5" customHeight="1" x14ac:dyDescent="0.2">
      <c r="A5" s="83">
        <v>3</v>
      </c>
      <c r="B5" s="84" t="s">
        <v>1156</v>
      </c>
      <c r="C5" s="15">
        <v>20.399999999999999</v>
      </c>
      <c r="D5" s="15">
        <v>32.799999999999997</v>
      </c>
      <c r="E5" s="51">
        <v>25.788</v>
      </c>
      <c r="F5" s="20" t="s">
        <v>1169</v>
      </c>
      <c r="G5" s="15" t="s">
        <v>1170</v>
      </c>
      <c r="H5" s="20" t="s">
        <v>1171</v>
      </c>
      <c r="I5" s="20" t="s">
        <v>1172</v>
      </c>
      <c r="J5" s="20" t="s">
        <v>698</v>
      </c>
      <c r="K5" s="85" t="s">
        <v>1173</v>
      </c>
      <c r="L5" s="85"/>
    </row>
    <row r="6" spans="1:12" s="86" customFormat="1" ht="139.5" customHeight="1" x14ac:dyDescent="0.2">
      <c r="A6" s="83">
        <v>4</v>
      </c>
      <c r="B6" s="84" t="s">
        <v>1156</v>
      </c>
      <c r="C6" s="15">
        <v>23.7</v>
      </c>
      <c r="D6" s="15">
        <v>37.9</v>
      </c>
      <c r="E6" s="51">
        <v>28.443999999999999</v>
      </c>
      <c r="F6" s="20" t="s">
        <v>1174</v>
      </c>
      <c r="G6" s="20" t="s">
        <v>1175</v>
      </c>
      <c r="H6" s="20" t="s">
        <v>1176</v>
      </c>
      <c r="I6" s="20" t="s">
        <v>1177</v>
      </c>
      <c r="J6" s="20" t="s">
        <v>1178</v>
      </c>
      <c r="K6" s="85" t="s">
        <v>1179</v>
      </c>
      <c r="L6" s="85"/>
    </row>
    <row r="7" spans="1:12" s="86" customFormat="1" ht="91.5" customHeight="1" x14ac:dyDescent="0.2">
      <c r="A7" s="83">
        <v>5</v>
      </c>
      <c r="B7" s="84" t="s">
        <v>1156</v>
      </c>
      <c r="C7" s="15">
        <v>15.1</v>
      </c>
      <c r="D7" s="15">
        <v>32.5</v>
      </c>
      <c r="E7" s="51">
        <v>22.253</v>
      </c>
      <c r="F7" s="20" t="s">
        <v>1180</v>
      </c>
      <c r="G7" s="20" t="s">
        <v>1181</v>
      </c>
      <c r="H7" s="20" t="s">
        <v>1182</v>
      </c>
      <c r="I7" s="20" t="s">
        <v>1177</v>
      </c>
      <c r="J7" s="20" t="s">
        <v>1183</v>
      </c>
      <c r="K7" s="85" t="s">
        <v>1184</v>
      </c>
      <c r="L7" s="85"/>
    </row>
    <row r="8" spans="1:12" s="86" customFormat="1" ht="118.5" customHeight="1" x14ac:dyDescent="0.2">
      <c r="A8" s="83">
        <v>6</v>
      </c>
      <c r="B8" s="84" t="s">
        <v>1156</v>
      </c>
      <c r="C8" s="15">
        <v>17.8</v>
      </c>
      <c r="D8" s="15">
        <v>31.7</v>
      </c>
      <c r="E8" s="51">
        <v>23.641999999999999</v>
      </c>
      <c r="F8" s="20" t="s">
        <v>1185</v>
      </c>
      <c r="G8" s="20" t="s">
        <v>1186</v>
      </c>
      <c r="H8" s="20" t="s">
        <v>1187</v>
      </c>
      <c r="I8" s="15" t="s">
        <v>1188</v>
      </c>
      <c r="J8" s="20" t="s">
        <v>1189</v>
      </c>
      <c r="K8" s="85" t="s">
        <v>1190</v>
      </c>
      <c r="L8" s="85"/>
    </row>
    <row r="9" spans="1:12" s="86" customFormat="1" ht="103.5" customHeight="1" x14ac:dyDescent="0.2">
      <c r="A9" s="83">
        <v>7</v>
      </c>
      <c r="B9" s="84" t="s">
        <v>1156</v>
      </c>
      <c r="C9" s="15">
        <v>21.1</v>
      </c>
      <c r="D9" s="15">
        <v>31.2</v>
      </c>
      <c r="E9" s="51">
        <v>28.303000000000001</v>
      </c>
      <c r="F9" s="20" t="s">
        <v>1191</v>
      </c>
      <c r="G9" s="20" t="s">
        <v>1192</v>
      </c>
      <c r="H9" s="20" t="s">
        <v>1193</v>
      </c>
      <c r="I9" s="20" t="s">
        <v>1194</v>
      </c>
      <c r="J9" s="20" t="s">
        <v>1195</v>
      </c>
      <c r="K9" s="85" t="s">
        <v>1196</v>
      </c>
      <c r="L9" s="85"/>
    </row>
    <row r="10" spans="1:12" s="86" customFormat="1" ht="117.75" customHeight="1" x14ac:dyDescent="0.2">
      <c r="A10" s="83">
        <v>8</v>
      </c>
      <c r="B10" s="84" t="s">
        <v>1156</v>
      </c>
      <c r="C10" s="15">
        <v>18.5</v>
      </c>
      <c r="D10" s="15">
        <v>33</v>
      </c>
      <c r="E10" s="51">
        <v>25.45</v>
      </c>
      <c r="F10" s="87" t="s">
        <v>1197</v>
      </c>
      <c r="G10" s="15" t="s">
        <v>1198</v>
      </c>
      <c r="H10" s="20" t="s">
        <v>1199</v>
      </c>
      <c r="I10" s="20" t="s">
        <v>1200</v>
      </c>
      <c r="J10" s="20" t="s">
        <v>1201</v>
      </c>
      <c r="K10" s="85" t="s">
        <v>1202</v>
      </c>
      <c r="L10" s="20"/>
    </row>
    <row r="11" spans="1:12" s="86" customFormat="1" ht="130.5" customHeight="1" x14ac:dyDescent="0.2">
      <c r="A11" s="83">
        <v>9</v>
      </c>
      <c r="B11" s="84" t="s">
        <v>1156</v>
      </c>
      <c r="C11" s="15">
        <v>16.2</v>
      </c>
      <c r="D11" s="15">
        <v>31.8</v>
      </c>
      <c r="E11" s="51">
        <v>21.981999999999999</v>
      </c>
      <c r="F11" s="20" t="s">
        <v>1203</v>
      </c>
      <c r="G11" s="20" t="s">
        <v>1204</v>
      </c>
      <c r="H11" s="20" t="s">
        <v>1205</v>
      </c>
      <c r="I11" s="20" t="s">
        <v>1206</v>
      </c>
      <c r="J11" s="20" t="s">
        <v>1207</v>
      </c>
      <c r="K11" s="85" t="s">
        <v>1208</v>
      </c>
      <c r="L11" s="85"/>
    </row>
    <row r="12" spans="1:12" s="86" customFormat="1" ht="110.25" customHeight="1" x14ac:dyDescent="0.2">
      <c r="A12" s="83">
        <v>10</v>
      </c>
      <c r="B12" s="84" t="s">
        <v>1156</v>
      </c>
      <c r="C12" s="88">
        <v>12.6</v>
      </c>
      <c r="D12" s="88">
        <v>33</v>
      </c>
      <c r="E12" s="89">
        <v>21.896000000000001</v>
      </c>
      <c r="F12" s="87" t="s">
        <v>1209</v>
      </c>
      <c r="G12" s="90" t="s">
        <v>1210</v>
      </c>
      <c r="H12" s="90" t="s">
        <v>1211</v>
      </c>
      <c r="I12" s="90" t="s">
        <v>1212</v>
      </c>
      <c r="J12" s="90" t="s">
        <v>1213</v>
      </c>
      <c r="K12" s="91" t="s">
        <v>1214</v>
      </c>
      <c r="L12" s="91" t="s">
        <v>1215</v>
      </c>
    </row>
    <row r="13" spans="1:12" ht="111" customHeight="1" x14ac:dyDescent="0.2">
      <c r="A13" s="83">
        <v>11</v>
      </c>
      <c r="B13" s="84" t="s">
        <v>1156</v>
      </c>
      <c r="C13" s="88">
        <v>25.2</v>
      </c>
      <c r="D13" s="88">
        <v>31.3</v>
      </c>
      <c r="E13" s="89">
        <v>31.736000000000001</v>
      </c>
      <c r="F13" s="90" t="s">
        <v>1216</v>
      </c>
      <c r="G13" s="90" t="s">
        <v>1217</v>
      </c>
      <c r="H13" s="90" t="s">
        <v>1218</v>
      </c>
      <c r="I13" s="88"/>
      <c r="J13" s="92"/>
      <c r="K13" s="93" t="s">
        <v>1219</v>
      </c>
      <c r="L13" s="93"/>
    </row>
    <row r="14" spans="1:12" ht="145" customHeight="1" x14ac:dyDescent="0.2">
      <c r="A14" s="83">
        <v>12</v>
      </c>
      <c r="B14" s="94" t="s">
        <v>1220</v>
      </c>
      <c r="C14" s="88">
        <v>20.5</v>
      </c>
      <c r="D14" s="88">
        <v>31.4</v>
      </c>
      <c r="E14" s="89">
        <v>29.896000000000001</v>
      </c>
      <c r="F14" s="90" t="s">
        <v>1221</v>
      </c>
      <c r="G14" s="88" t="s">
        <v>1222</v>
      </c>
      <c r="H14" s="90" t="s">
        <v>1223</v>
      </c>
      <c r="I14" s="90" t="s">
        <v>1224</v>
      </c>
      <c r="J14" s="95" t="s">
        <v>1225</v>
      </c>
      <c r="K14" s="95" t="s">
        <v>1226</v>
      </c>
      <c r="L14" s="95"/>
    </row>
    <row r="15" spans="1:12" ht="150" customHeight="1" x14ac:dyDescent="0.2">
      <c r="A15" s="83">
        <v>13</v>
      </c>
      <c r="B15" s="84" t="s">
        <v>1156</v>
      </c>
      <c r="C15" s="88">
        <v>19.600000000000001</v>
      </c>
      <c r="D15" s="88">
        <v>32</v>
      </c>
      <c r="E15" s="89">
        <v>26.305</v>
      </c>
      <c r="F15" s="90" t="s">
        <v>1227</v>
      </c>
      <c r="G15" s="88"/>
      <c r="H15" s="90" t="s">
        <v>1228</v>
      </c>
      <c r="I15" s="90" t="s">
        <v>1229</v>
      </c>
      <c r="J15" s="95" t="s">
        <v>1230</v>
      </c>
      <c r="K15" s="93" t="s">
        <v>902</v>
      </c>
      <c r="L15" s="93"/>
    </row>
    <row r="16" spans="1:12" ht="141" customHeight="1" x14ac:dyDescent="0.2">
      <c r="A16" s="83">
        <v>14</v>
      </c>
      <c r="B16" s="96" t="s">
        <v>1231</v>
      </c>
      <c r="C16" s="88">
        <v>25.3</v>
      </c>
      <c r="D16" s="88">
        <v>32.5</v>
      </c>
      <c r="E16" s="89">
        <v>27.285</v>
      </c>
      <c r="F16" s="90" t="s">
        <v>1232</v>
      </c>
      <c r="G16" s="90" t="s">
        <v>1233</v>
      </c>
      <c r="H16" s="90" t="s">
        <v>1234</v>
      </c>
      <c r="I16" s="90" t="s">
        <v>1235</v>
      </c>
      <c r="J16" s="95" t="s">
        <v>1236</v>
      </c>
      <c r="K16" s="95" t="s">
        <v>1237</v>
      </c>
      <c r="L16" s="95"/>
    </row>
    <row r="17" spans="1:12" ht="141" customHeight="1" x14ac:dyDescent="0.2">
      <c r="A17" s="83">
        <v>15</v>
      </c>
      <c r="B17" s="94" t="s">
        <v>1238</v>
      </c>
      <c r="C17" s="88">
        <v>23.6</v>
      </c>
      <c r="D17" s="88">
        <v>32.700000000000003</v>
      </c>
      <c r="E17" s="89">
        <v>28.602</v>
      </c>
      <c r="F17" s="90" t="s">
        <v>1239</v>
      </c>
      <c r="G17" s="90" t="s">
        <v>1240</v>
      </c>
      <c r="H17" s="90" t="s">
        <v>1241</v>
      </c>
      <c r="I17" s="90" t="s">
        <v>1242</v>
      </c>
      <c r="J17" s="95" t="s">
        <v>1243</v>
      </c>
      <c r="K17" s="93" t="s">
        <v>1244</v>
      </c>
      <c r="L17" s="93"/>
    </row>
    <row r="18" spans="1:12" ht="165" customHeight="1" x14ac:dyDescent="0.2">
      <c r="A18" s="83">
        <v>16</v>
      </c>
      <c r="B18" s="96" t="s">
        <v>1245</v>
      </c>
      <c r="C18" s="88">
        <v>25.9</v>
      </c>
      <c r="D18" s="88">
        <v>31.4</v>
      </c>
      <c r="E18" s="89">
        <v>32.304000000000002</v>
      </c>
      <c r="F18" s="90" t="s">
        <v>1246</v>
      </c>
      <c r="G18" s="88" t="s">
        <v>1247</v>
      </c>
      <c r="H18" s="90" t="s">
        <v>1248</v>
      </c>
      <c r="I18" s="90" t="s">
        <v>1249</v>
      </c>
      <c r="J18" s="95" t="s">
        <v>1250</v>
      </c>
      <c r="K18" s="95" t="s">
        <v>1251</v>
      </c>
      <c r="L18" s="95"/>
    </row>
    <row r="19" spans="1:12" ht="151" customHeight="1" x14ac:dyDescent="0.2">
      <c r="A19" s="83">
        <v>17</v>
      </c>
      <c r="B19" s="94" t="s">
        <v>1252</v>
      </c>
      <c r="C19" s="88">
        <v>16.5</v>
      </c>
      <c r="D19" s="88">
        <v>33</v>
      </c>
      <c r="E19" s="89">
        <v>21.991</v>
      </c>
      <c r="F19" s="90" t="s">
        <v>1253</v>
      </c>
      <c r="G19" s="88" t="s">
        <v>1254</v>
      </c>
      <c r="H19" s="90" t="s">
        <v>1255</v>
      </c>
      <c r="I19" s="88" t="s">
        <v>1256</v>
      </c>
      <c r="J19" s="95" t="s">
        <v>1257</v>
      </c>
      <c r="K19" s="95" t="s">
        <v>1258</v>
      </c>
      <c r="L19" s="95"/>
    </row>
    <row r="20" spans="1:12" ht="126.75" customHeight="1" x14ac:dyDescent="0.2">
      <c r="A20" s="83">
        <v>18</v>
      </c>
      <c r="B20" s="96" t="s">
        <v>1259</v>
      </c>
      <c r="C20" s="88">
        <v>24.7</v>
      </c>
      <c r="D20" s="88">
        <v>32.700000000000003</v>
      </c>
      <c r="E20" s="89">
        <v>30.483000000000001</v>
      </c>
      <c r="F20" s="90" t="s">
        <v>1260</v>
      </c>
      <c r="G20" s="88" t="s">
        <v>1261</v>
      </c>
      <c r="H20" s="90" t="s">
        <v>1262</v>
      </c>
      <c r="I20" s="88" t="s">
        <v>1263</v>
      </c>
      <c r="J20" s="95" t="s">
        <v>1264</v>
      </c>
      <c r="K20" s="93" t="s">
        <v>1265</v>
      </c>
      <c r="L20" s="93"/>
    </row>
    <row r="21" spans="1:12" ht="172" customHeight="1" x14ac:dyDescent="0.2">
      <c r="A21" s="83">
        <v>19</v>
      </c>
      <c r="B21" s="94" t="s">
        <v>1266</v>
      </c>
      <c r="C21" s="88">
        <v>17.5</v>
      </c>
      <c r="D21" s="88">
        <v>34.799999999999997</v>
      </c>
      <c r="E21" s="89">
        <v>24.673999999999999</v>
      </c>
      <c r="F21" s="90" t="s">
        <v>1267</v>
      </c>
      <c r="G21" s="88" t="s">
        <v>1268</v>
      </c>
      <c r="H21" s="90" t="s">
        <v>1269</v>
      </c>
      <c r="I21" s="88" t="s">
        <v>1270</v>
      </c>
      <c r="J21" s="95" t="s">
        <v>1271</v>
      </c>
      <c r="K21" s="95" t="s">
        <v>1272</v>
      </c>
      <c r="L21" s="95"/>
    </row>
    <row r="22" spans="1:12" ht="142" customHeight="1" x14ac:dyDescent="0.2">
      <c r="A22" s="83">
        <v>20</v>
      </c>
      <c r="B22" s="84" t="s">
        <v>1156</v>
      </c>
      <c r="C22" s="88">
        <v>20.100000000000001</v>
      </c>
      <c r="D22" s="88">
        <v>32.299999999999997</v>
      </c>
      <c r="E22" s="89">
        <v>27.498999999999999</v>
      </c>
      <c r="F22" s="90" t="s">
        <v>1273</v>
      </c>
      <c r="G22" s="90" t="s">
        <v>1274</v>
      </c>
      <c r="H22" s="90" t="s">
        <v>1275</v>
      </c>
      <c r="I22" s="90" t="s">
        <v>1276</v>
      </c>
      <c r="J22" s="95" t="s">
        <v>1277</v>
      </c>
      <c r="K22" s="93" t="s">
        <v>1278</v>
      </c>
      <c r="L22" s="95"/>
    </row>
    <row r="23" spans="1:12" ht="181" customHeight="1" x14ac:dyDescent="0.2">
      <c r="A23" s="83">
        <v>21</v>
      </c>
      <c r="B23" s="84" t="s">
        <v>1156</v>
      </c>
      <c r="C23" s="88">
        <v>18.8</v>
      </c>
      <c r="D23" s="88">
        <v>33.9</v>
      </c>
      <c r="E23" s="89">
        <v>17.172000000000001</v>
      </c>
      <c r="F23" s="90" t="s">
        <v>1279</v>
      </c>
      <c r="G23" s="88"/>
      <c r="H23" s="90" t="s">
        <v>1280</v>
      </c>
      <c r="I23" s="88"/>
      <c r="J23" s="95" t="s">
        <v>1281</v>
      </c>
      <c r="K23" s="93" t="s">
        <v>1282</v>
      </c>
      <c r="L23" s="93"/>
    </row>
    <row r="24" spans="1:12" ht="176" customHeight="1" x14ac:dyDescent="0.2">
      <c r="A24" s="83">
        <v>22</v>
      </c>
      <c r="B24" s="94" t="s">
        <v>1283</v>
      </c>
      <c r="C24" s="88">
        <v>17.600000000000001</v>
      </c>
      <c r="D24" s="88">
        <v>32.6</v>
      </c>
      <c r="E24" s="89">
        <v>20.463999999999999</v>
      </c>
      <c r="F24" s="90" t="s">
        <v>1284</v>
      </c>
      <c r="G24" s="90" t="s">
        <v>1285</v>
      </c>
      <c r="H24" s="90" t="s">
        <v>1286</v>
      </c>
      <c r="I24" s="90" t="s">
        <v>1287</v>
      </c>
      <c r="J24" s="95" t="s">
        <v>1288</v>
      </c>
      <c r="K24" s="93" t="s">
        <v>1289</v>
      </c>
      <c r="L24" s="95"/>
    </row>
    <row r="25" spans="1:12" ht="161" customHeight="1" x14ac:dyDescent="0.2">
      <c r="A25" s="83">
        <v>23</v>
      </c>
      <c r="B25" s="84" t="s">
        <v>1156</v>
      </c>
      <c r="C25" s="88">
        <v>18.5</v>
      </c>
      <c r="D25" s="88">
        <v>35.1</v>
      </c>
      <c r="E25" s="89">
        <v>24.456</v>
      </c>
      <c r="F25" s="90" t="s">
        <v>1290</v>
      </c>
      <c r="G25" s="90" t="s">
        <v>1291</v>
      </c>
      <c r="H25" s="90" t="s">
        <v>1292</v>
      </c>
      <c r="I25" s="90" t="s">
        <v>1293</v>
      </c>
      <c r="J25" s="95" t="s">
        <v>1294</v>
      </c>
      <c r="K25" s="93" t="s">
        <v>1295</v>
      </c>
      <c r="L25" s="93"/>
    </row>
    <row r="26" spans="1:12" ht="145" customHeight="1" x14ac:dyDescent="0.2">
      <c r="A26" s="83">
        <v>24</v>
      </c>
      <c r="B26" s="84" t="s">
        <v>1156</v>
      </c>
      <c r="C26" s="88">
        <v>21.1</v>
      </c>
      <c r="D26" s="88">
        <v>33.200000000000003</v>
      </c>
      <c r="E26" s="89">
        <v>26.087</v>
      </c>
      <c r="F26" s="90" t="s">
        <v>1296</v>
      </c>
      <c r="G26" s="90" t="s">
        <v>1297</v>
      </c>
      <c r="H26" s="90" t="s">
        <v>1298</v>
      </c>
      <c r="I26" s="90" t="s">
        <v>1299</v>
      </c>
      <c r="J26" s="95" t="s">
        <v>1300</v>
      </c>
      <c r="K26" s="93" t="s">
        <v>1301</v>
      </c>
      <c r="L26" s="93"/>
    </row>
    <row r="27" spans="1:12" ht="147" customHeight="1" x14ac:dyDescent="0.2">
      <c r="A27" s="83">
        <v>25</v>
      </c>
      <c r="B27" s="84" t="s">
        <v>1156</v>
      </c>
      <c r="C27" s="88">
        <v>20.399999999999999</v>
      </c>
      <c r="D27" s="88">
        <v>33.799999999999997</v>
      </c>
      <c r="E27" s="89">
        <v>26.434000000000001</v>
      </c>
      <c r="F27" s="90" t="s">
        <v>1302</v>
      </c>
      <c r="G27" s="90" t="s">
        <v>1303</v>
      </c>
      <c r="H27" s="90" t="s">
        <v>1304</v>
      </c>
      <c r="I27" s="90" t="s">
        <v>1305</v>
      </c>
      <c r="J27" s="95" t="s">
        <v>1306</v>
      </c>
      <c r="K27" s="93" t="s">
        <v>1307</v>
      </c>
      <c r="L27" s="93"/>
    </row>
    <row r="28" spans="1:12" ht="148" customHeight="1" x14ac:dyDescent="0.2">
      <c r="A28" s="83">
        <v>26</v>
      </c>
      <c r="B28" s="84" t="s">
        <v>1156</v>
      </c>
      <c r="C28" s="88">
        <v>15.2</v>
      </c>
      <c r="D28" s="88">
        <v>37</v>
      </c>
      <c r="E28" s="89">
        <v>20.945</v>
      </c>
      <c r="F28" s="90" t="s">
        <v>1308</v>
      </c>
      <c r="G28" s="88"/>
      <c r="H28" s="90" t="s">
        <v>1309</v>
      </c>
      <c r="I28" s="90" t="s">
        <v>1310</v>
      </c>
      <c r="J28" s="95" t="s">
        <v>830</v>
      </c>
      <c r="K28" s="93" t="s">
        <v>1311</v>
      </c>
      <c r="L28" s="93"/>
    </row>
    <row r="29" spans="1:12" ht="141" customHeight="1" x14ac:dyDescent="0.2">
      <c r="A29" s="83">
        <v>27</v>
      </c>
      <c r="B29" s="94" t="s">
        <v>1312</v>
      </c>
      <c r="C29" s="88">
        <v>16.5</v>
      </c>
      <c r="D29" s="88">
        <v>33</v>
      </c>
      <c r="E29" s="89">
        <v>20.835999999999999</v>
      </c>
      <c r="F29" s="90" t="s">
        <v>1313</v>
      </c>
      <c r="G29" s="90" t="s">
        <v>1314</v>
      </c>
      <c r="H29" s="90" t="s">
        <v>1315</v>
      </c>
      <c r="I29" s="90" t="s">
        <v>1316</v>
      </c>
      <c r="J29" s="95" t="s">
        <v>377</v>
      </c>
      <c r="K29" s="93" t="s">
        <v>1317</v>
      </c>
      <c r="L29" s="93"/>
    </row>
    <row r="30" spans="1:12" ht="146" customHeight="1" x14ac:dyDescent="0.2">
      <c r="A30" s="83">
        <v>28</v>
      </c>
      <c r="B30" s="84" t="s">
        <v>1156</v>
      </c>
      <c r="C30" s="88">
        <v>13.2</v>
      </c>
      <c r="D30" s="88">
        <v>32.700000000000003</v>
      </c>
      <c r="E30" s="89">
        <v>18.888000000000002</v>
      </c>
      <c r="F30" s="90" t="s">
        <v>1318</v>
      </c>
      <c r="G30" s="90" t="s">
        <v>1319</v>
      </c>
      <c r="H30" s="90" t="s">
        <v>1320</v>
      </c>
      <c r="I30" s="90" t="s">
        <v>1321</v>
      </c>
      <c r="J30" s="95" t="s">
        <v>1322</v>
      </c>
      <c r="K30" s="93" t="s">
        <v>1323</v>
      </c>
      <c r="L30" s="93"/>
    </row>
    <row r="31" spans="1:12" ht="150" customHeight="1" x14ac:dyDescent="0.2">
      <c r="A31" s="83">
        <v>29</v>
      </c>
      <c r="B31" s="94" t="s">
        <v>1324</v>
      </c>
      <c r="C31" s="88">
        <v>26.1</v>
      </c>
      <c r="D31" s="88">
        <v>30.7</v>
      </c>
      <c r="E31" s="89">
        <v>32.255000000000003</v>
      </c>
      <c r="F31" s="90" t="s">
        <v>1325</v>
      </c>
      <c r="G31" s="88"/>
      <c r="H31" s="90" t="s">
        <v>1218</v>
      </c>
      <c r="I31" s="88"/>
      <c r="J31" s="92"/>
      <c r="K31" s="93" t="s">
        <v>1326</v>
      </c>
      <c r="L31" s="93"/>
    </row>
    <row r="32" spans="1:12" ht="134" customHeight="1" x14ac:dyDescent="0.2">
      <c r="A32" s="83">
        <v>30</v>
      </c>
      <c r="B32" s="94" t="s">
        <v>1327</v>
      </c>
      <c r="C32" s="88">
        <v>27.7</v>
      </c>
      <c r="D32" s="88">
        <v>31.5</v>
      </c>
      <c r="E32" s="89">
        <v>31.745000000000001</v>
      </c>
      <c r="F32" s="90" t="s">
        <v>1328</v>
      </c>
      <c r="G32" s="90" t="s">
        <v>1329</v>
      </c>
      <c r="H32" s="90" t="s">
        <v>1218</v>
      </c>
      <c r="I32" s="88"/>
      <c r="J32" s="95"/>
      <c r="K32" s="95" t="s">
        <v>1330</v>
      </c>
      <c r="L32" s="95"/>
    </row>
    <row r="33" spans="1:12" ht="117" customHeight="1" x14ac:dyDescent="0.2">
      <c r="A33" s="83">
        <v>31</v>
      </c>
      <c r="B33" s="84" t="s">
        <v>1156</v>
      </c>
      <c r="C33" s="88">
        <v>25.6</v>
      </c>
      <c r="D33" s="88">
        <v>36.299999999999997</v>
      </c>
      <c r="E33" s="89">
        <v>27.837</v>
      </c>
      <c r="F33" s="90" t="s">
        <v>1331</v>
      </c>
      <c r="G33" s="88" t="s">
        <v>1332</v>
      </c>
      <c r="H33" s="90" t="s">
        <v>1333</v>
      </c>
      <c r="I33" s="90" t="s">
        <v>1334</v>
      </c>
      <c r="J33" s="95" t="s">
        <v>1335</v>
      </c>
      <c r="K33" s="93" t="s">
        <v>1336</v>
      </c>
      <c r="L33" s="93"/>
    </row>
    <row r="34" spans="1:12" ht="94.5" customHeight="1" x14ac:dyDescent="0.2">
      <c r="A34" s="83">
        <v>32</v>
      </c>
      <c r="B34" s="94" t="s">
        <v>1337</v>
      </c>
      <c r="C34" s="88">
        <v>28.6</v>
      </c>
      <c r="D34" s="88">
        <v>33.1</v>
      </c>
      <c r="E34" s="89">
        <v>33.137999999999998</v>
      </c>
      <c r="F34" s="90" t="s">
        <v>1338</v>
      </c>
      <c r="G34" s="88"/>
      <c r="H34" s="90" t="s">
        <v>1339</v>
      </c>
      <c r="I34" s="90" t="s">
        <v>1340</v>
      </c>
      <c r="J34" s="95" t="s">
        <v>1341</v>
      </c>
      <c r="K34" s="95" t="s">
        <v>1342</v>
      </c>
      <c r="L34" s="95"/>
    </row>
    <row r="35" spans="1:12" ht="118" customHeight="1" x14ac:dyDescent="0.2">
      <c r="A35" s="83">
        <v>33</v>
      </c>
      <c r="B35" s="94" t="s">
        <v>1259</v>
      </c>
      <c r="C35" s="88">
        <v>27.8</v>
      </c>
      <c r="D35" s="88">
        <v>31.3</v>
      </c>
      <c r="E35" s="89">
        <v>33.094000000000001</v>
      </c>
      <c r="F35" s="90" t="s">
        <v>1343</v>
      </c>
      <c r="G35" s="90" t="s">
        <v>1344</v>
      </c>
      <c r="H35" s="90" t="s">
        <v>1218</v>
      </c>
      <c r="I35" s="88"/>
      <c r="J35" s="95"/>
      <c r="K35" s="95" t="s">
        <v>1345</v>
      </c>
      <c r="L35" s="95"/>
    </row>
    <row r="36" spans="1:12" x14ac:dyDescent="0.2">
      <c r="E36" s="98"/>
    </row>
    <row r="37" spans="1:12" x14ac:dyDescent="0.2">
      <c r="E37" s="98"/>
    </row>
    <row r="38" spans="1:12" x14ac:dyDescent="0.2">
      <c r="E38" s="98"/>
    </row>
    <row r="39" spans="1:12" x14ac:dyDescent="0.2">
      <c r="E39" s="98"/>
    </row>
    <row r="41" spans="1:12" x14ac:dyDescent="0.2">
      <c r="E41" s="75"/>
    </row>
    <row r="52" spans="5:5" x14ac:dyDescent="0.2">
      <c r="E52" s="87"/>
    </row>
  </sheetData>
  <phoneticPr fontId="10" type="noConversion"/>
  <pageMargins left="0.7" right="0.7" top="0.75" bottom="0.75" header="0.3" footer="0.3"/>
  <pageSetup paperSize="9" orientation="portrait" horizontalDpi="203" verticalDpi="203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9"/>
  <sheetViews>
    <sheetView zoomScaleNormal="100" workbookViewId="0">
      <selection activeCell="B3" sqref="B3"/>
    </sheetView>
  </sheetViews>
  <sheetFormatPr baseColWidth="10" defaultColWidth="11.5" defaultRowHeight="15" x14ac:dyDescent="0.2"/>
  <cols>
    <col min="1" max="1" width="34" style="56" customWidth="1"/>
    <col min="2" max="2" width="34" style="27" customWidth="1"/>
    <col min="3" max="3" width="48.5" style="27" customWidth="1"/>
    <col min="4" max="4" width="36.6640625" style="4" customWidth="1"/>
    <col min="5" max="5" width="42.5" style="4" customWidth="1"/>
    <col min="6" max="6" width="36" style="4" customWidth="1"/>
    <col min="7" max="7" width="26" style="4" customWidth="1"/>
    <col min="8" max="8" width="26.5" style="3" customWidth="1"/>
    <col min="9" max="9" width="24.33203125" style="3" customWidth="1"/>
    <col min="10" max="10" width="42.1640625" style="3" customWidth="1"/>
    <col min="11" max="11" width="27.5" style="56" customWidth="1"/>
    <col min="12" max="12" width="29" style="56" customWidth="1"/>
    <col min="13" max="13" width="20.6640625" style="56" customWidth="1"/>
    <col min="14" max="16384" width="11.5" style="56"/>
  </cols>
  <sheetData>
    <row r="1" spans="1:13" s="68" customFormat="1" ht="16" x14ac:dyDescent="0.2">
      <c r="A1" s="68" t="s">
        <v>1350</v>
      </c>
      <c r="B1" s="69"/>
      <c r="C1" s="69"/>
      <c r="D1" s="70"/>
      <c r="E1" s="70"/>
      <c r="F1" s="70"/>
      <c r="G1" s="70"/>
      <c r="H1" s="71"/>
      <c r="I1" s="71"/>
      <c r="J1" s="71"/>
    </row>
    <row r="2" spans="1:13" s="59" customFormat="1" ht="22.5" customHeight="1" x14ac:dyDescent="0.2">
      <c r="A2" s="58" t="s">
        <v>1061</v>
      </c>
      <c r="B2" s="63" t="s">
        <v>1062</v>
      </c>
      <c r="C2" s="63" t="s">
        <v>1063</v>
      </c>
      <c r="D2" s="62" t="s">
        <v>1064</v>
      </c>
      <c r="E2" s="62" t="s">
        <v>1064</v>
      </c>
      <c r="F2" s="62" t="s">
        <v>1065</v>
      </c>
      <c r="G2" s="62" t="s">
        <v>1065</v>
      </c>
      <c r="H2" s="58" t="s">
        <v>1065</v>
      </c>
      <c r="I2" s="58" t="s">
        <v>1065</v>
      </c>
      <c r="J2" s="58" t="s">
        <v>1065</v>
      </c>
      <c r="K2" s="59" t="s">
        <v>1065</v>
      </c>
      <c r="L2" s="59" t="s">
        <v>1065</v>
      </c>
      <c r="M2" s="59" t="s">
        <v>1065</v>
      </c>
    </row>
    <row r="3" spans="1:13" ht="60" customHeight="1" x14ac:dyDescent="0.2">
      <c r="A3" s="4" t="s">
        <v>59</v>
      </c>
      <c r="B3" s="16" t="s">
        <v>1066</v>
      </c>
      <c r="C3" s="16" t="s">
        <v>62</v>
      </c>
      <c r="D3" s="4" t="s">
        <v>1067</v>
      </c>
      <c r="E3" s="4" t="s">
        <v>1068</v>
      </c>
      <c r="F3" s="4" t="s">
        <v>1069</v>
      </c>
    </row>
    <row r="4" spans="1:13" ht="32" x14ac:dyDescent="0.2">
      <c r="A4" s="4" t="s">
        <v>76</v>
      </c>
      <c r="B4" s="16" t="s">
        <v>1070</v>
      </c>
      <c r="C4" s="16" t="s">
        <v>79</v>
      </c>
      <c r="D4" s="4" t="s">
        <v>1071</v>
      </c>
      <c r="E4" s="4" t="s">
        <v>1072</v>
      </c>
    </row>
    <row r="5" spans="1:13" ht="51.75" customHeight="1" x14ac:dyDescent="0.2">
      <c r="A5" s="4" t="s">
        <v>86</v>
      </c>
      <c r="B5" s="16" t="s">
        <v>1073</v>
      </c>
      <c r="C5" s="16" t="s">
        <v>90</v>
      </c>
      <c r="D5" s="4" t="s">
        <v>1074</v>
      </c>
      <c r="E5" s="4" t="s">
        <v>1075</v>
      </c>
      <c r="F5" s="4" t="s">
        <v>1076</v>
      </c>
      <c r="G5" s="4" t="s">
        <v>1077</v>
      </c>
      <c r="I5" s="4"/>
    </row>
    <row r="6" spans="1:13" ht="65.25" customHeight="1" x14ac:dyDescent="0.2">
      <c r="A6" s="4" t="s">
        <v>206</v>
      </c>
      <c r="B6" s="16" t="s">
        <v>1078</v>
      </c>
      <c r="C6" s="16" t="s">
        <v>210</v>
      </c>
      <c r="D6" s="4" t="s">
        <v>1079</v>
      </c>
      <c r="E6" s="4" t="s">
        <v>1080</v>
      </c>
      <c r="F6" s="4" t="s">
        <v>1081</v>
      </c>
    </row>
    <row r="7" spans="1:13" ht="51.75" customHeight="1" x14ac:dyDescent="0.2">
      <c r="A7" s="4" t="s">
        <v>409</v>
      </c>
      <c r="B7" s="16" t="s">
        <v>1082</v>
      </c>
      <c r="C7" s="16" t="s">
        <v>412</v>
      </c>
      <c r="D7" s="4" t="s">
        <v>1083</v>
      </c>
      <c r="E7" s="4" t="s">
        <v>1084</v>
      </c>
      <c r="F7" s="4" t="s">
        <v>1085</v>
      </c>
      <c r="G7" s="4" t="s">
        <v>1086</v>
      </c>
      <c r="H7" s="4" t="s">
        <v>1087</v>
      </c>
      <c r="I7" s="4" t="s">
        <v>1088</v>
      </c>
      <c r="J7" s="4" t="s">
        <v>1089</v>
      </c>
      <c r="K7" s="4" t="s">
        <v>1090</v>
      </c>
      <c r="L7" s="4" t="s">
        <v>1091</v>
      </c>
      <c r="M7" s="4" t="s">
        <v>1092</v>
      </c>
    </row>
    <row r="8" spans="1:13" ht="48" x14ac:dyDescent="0.2">
      <c r="A8" s="5" t="s">
        <v>427</v>
      </c>
      <c r="B8" s="32" t="s">
        <v>429</v>
      </c>
      <c r="C8" s="16" t="s">
        <v>431</v>
      </c>
      <c r="D8" s="4" t="s">
        <v>1093</v>
      </c>
      <c r="E8" s="4" t="s">
        <v>1094</v>
      </c>
      <c r="F8" s="4" t="s">
        <v>1095</v>
      </c>
      <c r="G8" s="4" t="s">
        <v>1096</v>
      </c>
      <c r="J8" s="4" t="s">
        <v>1097</v>
      </c>
    </row>
    <row r="9" spans="1:13" s="57" customFormat="1" ht="62.25" customHeight="1" x14ac:dyDescent="0.2">
      <c r="A9" s="7" t="s">
        <v>447</v>
      </c>
      <c r="B9" s="16" t="s">
        <v>449</v>
      </c>
      <c r="C9" s="16" t="s">
        <v>451</v>
      </c>
      <c r="D9" s="8" t="s">
        <v>1098</v>
      </c>
      <c r="E9" s="8" t="s">
        <v>1099</v>
      </c>
      <c r="F9" s="8" t="s">
        <v>1100</v>
      </c>
      <c r="G9" s="8" t="s">
        <v>1101</v>
      </c>
      <c r="H9" s="8" t="s">
        <v>1102</v>
      </c>
      <c r="I9" s="8" t="s">
        <v>1103</v>
      </c>
      <c r="J9" s="9" t="s">
        <v>1104</v>
      </c>
      <c r="K9" s="2"/>
    </row>
    <row r="10" spans="1:13" ht="48" x14ac:dyDescent="0.2">
      <c r="A10" s="5" t="s">
        <v>458</v>
      </c>
      <c r="B10" s="16" t="s">
        <v>1105</v>
      </c>
      <c r="C10" s="16" t="s">
        <v>462</v>
      </c>
      <c r="D10" s="4" t="s">
        <v>1106</v>
      </c>
      <c r="E10" s="4" t="s">
        <v>1107</v>
      </c>
      <c r="F10" s="4" t="s">
        <v>1108</v>
      </c>
      <c r="G10" s="4" t="s">
        <v>1109</v>
      </c>
      <c r="H10" s="4" t="s">
        <v>1110</v>
      </c>
    </row>
    <row r="11" spans="1:13" ht="48" x14ac:dyDescent="0.2">
      <c r="A11" s="3" t="s">
        <v>515</v>
      </c>
      <c r="B11" s="16" t="s">
        <v>1111</v>
      </c>
      <c r="C11" s="16" t="s">
        <v>1112</v>
      </c>
      <c r="D11" s="4" t="s">
        <v>1113</v>
      </c>
      <c r="E11" s="4" t="s">
        <v>1114</v>
      </c>
    </row>
    <row r="12" spans="1:13" ht="48" x14ac:dyDescent="0.2">
      <c r="A12" s="1" t="s">
        <v>563</v>
      </c>
      <c r="B12" s="16" t="s">
        <v>564</v>
      </c>
      <c r="C12" s="16" t="s">
        <v>565</v>
      </c>
      <c r="D12" s="4" t="s">
        <v>1115</v>
      </c>
      <c r="E12" s="4" t="s">
        <v>1116</v>
      </c>
    </row>
    <row r="13" spans="1:13" s="57" customFormat="1" ht="48" x14ac:dyDescent="0.2">
      <c r="A13" s="6" t="s">
        <v>650</v>
      </c>
      <c r="B13" s="31" t="s">
        <v>1117</v>
      </c>
      <c r="C13" s="16" t="s">
        <v>653</v>
      </c>
      <c r="D13" s="8" t="s">
        <v>1118</v>
      </c>
      <c r="E13" s="8" t="s">
        <v>1119</v>
      </c>
      <c r="F13" s="8" t="s">
        <v>1120</v>
      </c>
      <c r="G13" s="8"/>
      <c r="H13" s="7"/>
      <c r="I13" s="7"/>
      <c r="J13" s="7"/>
    </row>
    <row r="14" spans="1:13" ht="39.75" customHeight="1" x14ac:dyDescent="0.2">
      <c r="A14" s="1" t="s">
        <v>659</v>
      </c>
      <c r="B14" s="16" t="s">
        <v>1121</v>
      </c>
      <c r="C14" s="16" t="s">
        <v>1122</v>
      </c>
      <c r="D14" s="20" t="s">
        <v>1123</v>
      </c>
      <c r="E14" s="4" t="s">
        <v>1124</v>
      </c>
    </row>
    <row r="15" spans="1:13" ht="48" x14ac:dyDescent="0.2">
      <c r="A15" s="1" t="s">
        <v>789</v>
      </c>
      <c r="B15" s="16" t="s">
        <v>1125</v>
      </c>
      <c r="C15" s="16" t="s">
        <v>792</v>
      </c>
      <c r="D15" s="4" t="s">
        <v>1126</v>
      </c>
      <c r="E15" s="4" t="s">
        <v>1127</v>
      </c>
      <c r="F15" s="4" t="s">
        <v>1128</v>
      </c>
      <c r="G15" s="4" t="s">
        <v>1129</v>
      </c>
      <c r="H15" s="4"/>
    </row>
    <row r="16" spans="1:13" ht="32" x14ac:dyDescent="0.2">
      <c r="A16" s="3" t="s">
        <v>799</v>
      </c>
      <c r="B16" s="31" t="s">
        <v>1130</v>
      </c>
      <c r="C16" s="16" t="s">
        <v>1131</v>
      </c>
      <c r="D16" s="4" t="s">
        <v>1132</v>
      </c>
      <c r="E16" s="4" t="s">
        <v>1133</v>
      </c>
      <c r="F16" s="4" t="s">
        <v>1134</v>
      </c>
    </row>
    <row r="17" spans="1:6" ht="80" x14ac:dyDescent="0.2">
      <c r="A17" s="1" t="s">
        <v>843</v>
      </c>
      <c r="B17" s="16" t="s">
        <v>844</v>
      </c>
      <c r="C17" s="16" t="s">
        <v>846</v>
      </c>
      <c r="D17" s="4" t="s">
        <v>1135</v>
      </c>
      <c r="E17" s="4" t="s">
        <v>1136</v>
      </c>
      <c r="F17" s="4" t="s">
        <v>1137</v>
      </c>
    </row>
    <row r="18" spans="1:6" ht="64" x14ac:dyDescent="0.2">
      <c r="A18" s="4" t="s">
        <v>852</v>
      </c>
      <c r="B18" s="16" t="s">
        <v>853</v>
      </c>
      <c r="C18" s="16" t="s">
        <v>855</v>
      </c>
      <c r="D18" s="4" t="s">
        <v>1138</v>
      </c>
      <c r="E18" s="4" t="s">
        <v>1139</v>
      </c>
      <c r="F18" s="4" t="s">
        <v>1140</v>
      </c>
    </row>
    <row r="19" spans="1:6" ht="32" x14ac:dyDescent="0.2">
      <c r="A19" s="4" t="s">
        <v>987</v>
      </c>
      <c r="B19" s="16" t="s">
        <v>1141</v>
      </c>
      <c r="C19" s="16" t="s">
        <v>1142</v>
      </c>
      <c r="D19" s="4" t="s">
        <v>1143</v>
      </c>
      <c r="E19" s="4" t="s">
        <v>1144</v>
      </c>
    </row>
  </sheetData>
  <autoFilter ref="A2:M19" xr:uid="{00000000-0009-0000-0000-000002000000}">
    <sortState xmlns:xlrd2="http://schemas.microsoft.com/office/spreadsheetml/2017/richdata2" ref="A3:M19">
      <sortCondition ref="C2:C19"/>
    </sortState>
  </autoFilter>
  <pageMargins left="0.7" right="0.7" top="0.75" bottom="0.75" header="0.3" footer="0.3"/>
  <pageSetup paperSize="9" orientation="landscape" horizontalDpi="203" verticalDpi="203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2c90060-c1b2-42cb-9ac9-ec587c45597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8DA98EC78ADF744A1B138572882A82C" ma:contentTypeVersion="12" ma:contentTypeDescription="Opprett et nytt dokument." ma:contentTypeScope="" ma:versionID="0aee47829d2fd1087852c03573d98075">
  <xsd:schema xmlns:xsd="http://www.w3.org/2001/XMLSchema" xmlns:xs="http://www.w3.org/2001/XMLSchema" xmlns:p="http://schemas.microsoft.com/office/2006/metadata/properties" xmlns:ns3="82c90060-c1b2-42cb-9ac9-ec587c455973" xmlns:ns4="fe985b18-54bd-45a2-9aac-78ab31d174bd" targetNamespace="http://schemas.microsoft.com/office/2006/metadata/properties" ma:root="true" ma:fieldsID="c2fbc3fb9f04f0adc8752b6bf5d1d8dd" ns3:_="" ns4:_="">
    <xsd:import namespace="82c90060-c1b2-42cb-9ac9-ec587c455973"/>
    <xsd:import namespace="fe985b18-54bd-45a2-9aac-78ab31d174b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c90060-c1b2-42cb-9ac9-ec587c45597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0" nillable="true" ma:displayName="_activity" ma:hidden="true" ma:internalName="_activity">
      <xsd:simpleType>
        <xsd:restriction base="dms:Note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ystemTags" ma:index="19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985b18-54bd-45a2-9aac-78ab31d174bd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Delings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3" nillable="true" ma:displayName="Hash for deling av tips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FAB24C4-2A43-4F97-8A5B-0ABC49F8992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EC693FE-4481-447D-869F-1ACBF38A5310}">
  <ds:schemaRefs>
    <ds:schemaRef ds:uri="http://schemas.microsoft.com/office/2006/metadata/properties"/>
    <ds:schemaRef ds:uri="http://schemas.microsoft.com/office/infopath/2007/PartnerControls"/>
    <ds:schemaRef ds:uri="82c90060-c1b2-42cb-9ac9-ec587c455973"/>
  </ds:schemaRefs>
</ds:datastoreItem>
</file>

<file path=customXml/itemProps3.xml><?xml version="1.0" encoding="utf-8"?>
<ds:datastoreItem xmlns:ds="http://schemas.openxmlformats.org/officeDocument/2006/customXml" ds:itemID="{05E657E1-3FB9-4271-9F3C-CB2BC4B27A7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2c90060-c1b2-42cb-9ac9-ec587c455973"/>
    <ds:schemaRef ds:uri="fe985b18-54bd-45a2-9aac-78ab31d174b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Sanger sequencing - isolates</vt:lpstr>
      <vt:lpstr>Sanger sequencing - samples</vt:lpstr>
      <vt:lpstr>WGS - isolates</vt:lpstr>
    </vt:vector>
  </TitlesOfParts>
  <Manager/>
  <Company>Helse Vest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ivand, Joanna Malgorzata</dc:creator>
  <cp:keywords/>
  <dc:description/>
  <cp:lastModifiedBy>Stefan/Joanna Bivand</cp:lastModifiedBy>
  <cp:revision/>
  <dcterms:created xsi:type="dcterms:W3CDTF">2022-11-10T07:49:56Z</dcterms:created>
  <dcterms:modified xsi:type="dcterms:W3CDTF">2024-05-18T18:21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291ddcc-9a90-46b7-a727-d19b3ec4b730_Enabled">
    <vt:lpwstr>true</vt:lpwstr>
  </property>
  <property fmtid="{D5CDD505-2E9C-101B-9397-08002B2CF9AE}" pid="3" name="MSIP_Label_d291ddcc-9a90-46b7-a727-d19b3ec4b730_SetDate">
    <vt:lpwstr>2023-04-19T06:11:41Z</vt:lpwstr>
  </property>
  <property fmtid="{D5CDD505-2E9C-101B-9397-08002B2CF9AE}" pid="4" name="MSIP_Label_d291ddcc-9a90-46b7-a727-d19b3ec4b730_Method">
    <vt:lpwstr>Privileged</vt:lpwstr>
  </property>
  <property fmtid="{D5CDD505-2E9C-101B-9397-08002B2CF9AE}" pid="5" name="MSIP_Label_d291ddcc-9a90-46b7-a727-d19b3ec4b730_Name">
    <vt:lpwstr>Åpen</vt:lpwstr>
  </property>
  <property fmtid="{D5CDD505-2E9C-101B-9397-08002B2CF9AE}" pid="6" name="MSIP_Label_d291ddcc-9a90-46b7-a727-d19b3ec4b730_SiteId">
    <vt:lpwstr>bdcbe535-f3cf-49f5-8a6a-fb6d98dc7837</vt:lpwstr>
  </property>
  <property fmtid="{D5CDD505-2E9C-101B-9397-08002B2CF9AE}" pid="7" name="MSIP_Label_d291ddcc-9a90-46b7-a727-d19b3ec4b730_ActionId">
    <vt:lpwstr>d7fb173a-7d27-4b45-95e1-e7c01e992add</vt:lpwstr>
  </property>
  <property fmtid="{D5CDD505-2E9C-101B-9397-08002B2CF9AE}" pid="8" name="MSIP_Label_d291ddcc-9a90-46b7-a727-d19b3ec4b730_ContentBits">
    <vt:lpwstr>0</vt:lpwstr>
  </property>
  <property fmtid="{D5CDD505-2E9C-101B-9397-08002B2CF9AE}" pid="9" name="ContentTypeId">
    <vt:lpwstr>0x01010008DA98EC78ADF744A1B138572882A82C</vt:lpwstr>
  </property>
</Properties>
</file>